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bo\Dropbox\donders box\OS_baseline_paper\final files\"/>
    </mc:Choice>
  </mc:AlternateContent>
  <xr:revisionPtr revIDLastSave="0" documentId="8_{41E58D2B-24E0-471C-BD23-DCE6D0F03969}" xr6:coauthVersionLast="43" xr6:coauthVersionMax="43" xr10:uidLastSave="{00000000-0000-0000-0000-000000000000}"/>
  <bookViews>
    <workbookView xWindow="-120" yWindow="-120" windowWidth="29040" windowHeight="15840" xr2:uid="{D9050FDC-62C5-41D3-A9CB-B72A91FBFB3B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379" i="1" l="1"/>
  <c r="N379" i="1"/>
  <c r="M378" i="1"/>
  <c r="N378" i="1"/>
  <c r="M377" i="1"/>
  <c r="N377" i="1"/>
  <c r="M376" i="1"/>
  <c r="N376" i="1"/>
  <c r="M375" i="1"/>
  <c r="N375" i="1"/>
  <c r="M374" i="1"/>
  <c r="N374" i="1"/>
  <c r="M373" i="1"/>
  <c r="N373" i="1"/>
  <c r="M372" i="1"/>
  <c r="N372" i="1"/>
  <c r="M371" i="1"/>
  <c r="N371" i="1"/>
  <c r="M370" i="1"/>
  <c r="N370" i="1"/>
  <c r="M369" i="1"/>
  <c r="N369" i="1"/>
  <c r="M368" i="1"/>
  <c r="N368" i="1"/>
  <c r="M367" i="1"/>
  <c r="N367" i="1"/>
  <c r="M366" i="1"/>
  <c r="N366" i="1"/>
  <c r="M365" i="1"/>
  <c r="N365" i="1"/>
  <c r="M364" i="1"/>
  <c r="N364" i="1"/>
  <c r="M363" i="1"/>
  <c r="N363" i="1"/>
  <c r="M362" i="1"/>
  <c r="N362" i="1"/>
  <c r="M361" i="1"/>
  <c r="N361" i="1"/>
  <c r="M360" i="1"/>
  <c r="N360" i="1"/>
  <c r="M359" i="1"/>
  <c r="N359" i="1"/>
  <c r="M358" i="1"/>
  <c r="N358" i="1"/>
  <c r="M357" i="1"/>
  <c r="N357" i="1"/>
  <c r="M356" i="1"/>
  <c r="N356" i="1"/>
  <c r="M355" i="1"/>
  <c r="N355" i="1"/>
  <c r="M354" i="1"/>
  <c r="N354" i="1"/>
  <c r="M353" i="1"/>
  <c r="N353" i="1"/>
  <c r="M352" i="1"/>
  <c r="N352" i="1"/>
  <c r="M351" i="1"/>
  <c r="N351" i="1"/>
  <c r="M350" i="1"/>
  <c r="N350" i="1"/>
  <c r="M349" i="1"/>
  <c r="N349" i="1"/>
  <c r="M348" i="1"/>
  <c r="N348" i="1"/>
  <c r="M347" i="1"/>
  <c r="N347" i="1"/>
  <c r="M346" i="1"/>
  <c r="N346" i="1"/>
  <c r="M345" i="1"/>
  <c r="N345" i="1"/>
  <c r="M344" i="1"/>
  <c r="N344" i="1"/>
  <c r="M343" i="1"/>
  <c r="N343" i="1"/>
  <c r="M342" i="1"/>
  <c r="N342" i="1"/>
  <c r="M341" i="1"/>
  <c r="N341" i="1"/>
  <c r="M340" i="1"/>
  <c r="N340" i="1"/>
  <c r="M339" i="1"/>
  <c r="N339" i="1"/>
  <c r="M338" i="1"/>
  <c r="N338" i="1"/>
  <c r="M336" i="1"/>
  <c r="N336" i="1"/>
  <c r="M335" i="1"/>
  <c r="N335" i="1"/>
  <c r="M334" i="1"/>
  <c r="N334" i="1"/>
  <c r="M333" i="1"/>
  <c r="N333" i="1"/>
  <c r="M332" i="1"/>
  <c r="N332" i="1"/>
  <c r="M331" i="1"/>
  <c r="N331" i="1"/>
  <c r="M330" i="1"/>
  <c r="N330" i="1"/>
  <c r="M329" i="1"/>
  <c r="N329" i="1"/>
  <c r="M328" i="1"/>
  <c r="N328" i="1"/>
  <c r="M327" i="1"/>
  <c r="N327" i="1"/>
  <c r="M326" i="1"/>
  <c r="N326" i="1"/>
  <c r="M325" i="1"/>
  <c r="N325" i="1"/>
  <c r="M324" i="1"/>
  <c r="N324" i="1"/>
  <c r="M323" i="1"/>
  <c r="N323" i="1"/>
  <c r="M322" i="1"/>
  <c r="N322" i="1"/>
  <c r="M321" i="1"/>
  <c r="N321" i="1"/>
  <c r="M320" i="1"/>
  <c r="N320" i="1"/>
  <c r="M319" i="1"/>
  <c r="N319" i="1"/>
  <c r="M318" i="1"/>
  <c r="N318" i="1"/>
  <c r="M317" i="1"/>
  <c r="N317" i="1"/>
  <c r="M316" i="1"/>
  <c r="N316" i="1"/>
  <c r="M315" i="1"/>
  <c r="N315" i="1"/>
  <c r="M314" i="1"/>
  <c r="N314" i="1"/>
  <c r="M313" i="1"/>
  <c r="N313" i="1"/>
  <c r="M312" i="1"/>
  <c r="N312" i="1"/>
  <c r="M311" i="1"/>
  <c r="N311" i="1"/>
  <c r="M310" i="1"/>
  <c r="N310" i="1"/>
  <c r="M309" i="1"/>
  <c r="N309" i="1"/>
  <c r="M308" i="1"/>
  <c r="N308" i="1"/>
  <c r="M307" i="1"/>
  <c r="N307" i="1"/>
  <c r="M306" i="1"/>
  <c r="N306" i="1"/>
  <c r="M305" i="1"/>
  <c r="N305" i="1"/>
  <c r="M304" i="1"/>
  <c r="N304" i="1"/>
  <c r="M303" i="1"/>
  <c r="N303" i="1"/>
  <c r="M302" i="1"/>
  <c r="N302" i="1"/>
  <c r="M301" i="1"/>
  <c r="N301" i="1"/>
  <c r="M300" i="1"/>
  <c r="N300" i="1"/>
  <c r="M299" i="1"/>
  <c r="N299" i="1"/>
  <c r="M298" i="1"/>
  <c r="N298" i="1"/>
  <c r="M297" i="1"/>
  <c r="N297" i="1"/>
  <c r="M296" i="1"/>
  <c r="N296" i="1"/>
  <c r="M295" i="1"/>
  <c r="N295" i="1"/>
  <c r="M294" i="1"/>
  <c r="N294" i="1"/>
  <c r="M293" i="1"/>
  <c r="N293" i="1"/>
  <c r="M292" i="1"/>
  <c r="N292" i="1"/>
  <c r="M291" i="1"/>
  <c r="N291" i="1"/>
  <c r="M290" i="1"/>
  <c r="N290" i="1"/>
  <c r="M289" i="1"/>
  <c r="N289" i="1"/>
  <c r="M288" i="1"/>
  <c r="N288" i="1"/>
  <c r="M287" i="1"/>
  <c r="N287" i="1"/>
  <c r="M286" i="1"/>
  <c r="N286" i="1"/>
  <c r="M285" i="1"/>
  <c r="N285" i="1"/>
  <c r="M284" i="1"/>
  <c r="N284" i="1"/>
  <c r="M283" i="1"/>
  <c r="N283" i="1"/>
  <c r="M282" i="1"/>
  <c r="N282" i="1"/>
  <c r="M281" i="1"/>
  <c r="N281" i="1"/>
  <c r="M280" i="1"/>
  <c r="N280" i="1"/>
  <c r="M279" i="1"/>
  <c r="N279" i="1"/>
  <c r="M278" i="1"/>
  <c r="N278" i="1"/>
  <c r="M277" i="1"/>
  <c r="N277" i="1"/>
  <c r="M276" i="1"/>
  <c r="N276" i="1"/>
  <c r="M275" i="1"/>
  <c r="N275" i="1"/>
  <c r="M274" i="1"/>
  <c r="N274" i="1"/>
  <c r="M273" i="1"/>
  <c r="N273" i="1"/>
  <c r="M272" i="1"/>
  <c r="N272" i="1"/>
  <c r="M271" i="1"/>
  <c r="N271" i="1"/>
  <c r="M270" i="1"/>
  <c r="N270" i="1"/>
  <c r="M269" i="1"/>
  <c r="N269" i="1"/>
  <c r="M268" i="1"/>
  <c r="N268" i="1"/>
  <c r="M267" i="1"/>
  <c r="N267" i="1"/>
  <c r="M266" i="1"/>
  <c r="N266" i="1"/>
  <c r="M265" i="1"/>
  <c r="N265" i="1"/>
  <c r="M264" i="1"/>
  <c r="N264" i="1"/>
  <c r="M263" i="1"/>
  <c r="N263" i="1"/>
  <c r="M262" i="1"/>
  <c r="N262" i="1"/>
  <c r="M261" i="1"/>
  <c r="N261" i="1"/>
  <c r="M260" i="1"/>
  <c r="N260" i="1"/>
  <c r="M259" i="1"/>
  <c r="N259" i="1"/>
  <c r="M258" i="1"/>
  <c r="N258" i="1"/>
  <c r="M257" i="1"/>
  <c r="N257" i="1"/>
  <c r="M256" i="1"/>
  <c r="N256" i="1"/>
  <c r="M255" i="1"/>
  <c r="N255" i="1"/>
  <c r="M254" i="1"/>
  <c r="N254" i="1"/>
  <c r="M253" i="1"/>
  <c r="N253" i="1"/>
  <c r="M252" i="1"/>
  <c r="N252" i="1"/>
  <c r="M251" i="1"/>
  <c r="N251" i="1"/>
  <c r="M250" i="1"/>
  <c r="N250" i="1"/>
  <c r="M249" i="1"/>
  <c r="N249" i="1"/>
  <c r="M248" i="1"/>
  <c r="N248" i="1"/>
  <c r="M247" i="1"/>
  <c r="N247" i="1"/>
  <c r="M246" i="1"/>
  <c r="N246" i="1"/>
  <c r="M245" i="1"/>
  <c r="N245" i="1"/>
  <c r="M244" i="1"/>
  <c r="N244" i="1"/>
  <c r="M243" i="1"/>
  <c r="N243" i="1"/>
  <c r="M242" i="1"/>
  <c r="N242" i="1"/>
  <c r="M241" i="1"/>
  <c r="N241" i="1"/>
  <c r="M240" i="1"/>
  <c r="N240" i="1"/>
  <c r="M239" i="1"/>
  <c r="N239" i="1"/>
  <c r="M238" i="1"/>
  <c r="N238" i="1"/>
  <c r="M237" i="1"/>
  <c r="N237" i="1"/>
  <c r="M236" i="1"/>
  <c r="N236" i="1"/>
  <c r="M235" i="1"/>
  <c r="N235" i="1"/>
  <c r="M234" i="1"/>
  <c r="N234" i="1"/>
  <c r="M233" i="1"/>
  <c r="N233" i="1"/>
  <c r="M232" i="1"/>
  <c r="N232" i="1"/>
  <c r="M231" i="1"/>
  <c r="N231" i="1"/>
  <c r="M230" i="1"/>
  <c r="N230" i="1"/>
  <c r="M229" i="1"/>
  <c r="N229" i="1"/>
  <c r="M228" i="1"/>
  <c r="N228" i="1"/>
  <c r="M227" i="1"/>
  <c r="N227" i="1"/>
  <c r="M226" i="1"/>
  <c r="N226" i="1"/>
  <c r="M225" i="1"/>
  <c r="N225" i="1"/>
  <c r="M224" i="1"/>
  <c r="N224" i="1"/>
  <c r="M223" i="1"/>
  <c r="N223" i="1"/>
  <c r="M222" i="1"/>
  <c r="N222" i="1"/>
  <c r="M221" i="1"/>
  <c r="N221" i="1"/>
  <c r="M220" i="1"/>
  <c r="N220" i="1"/>
  <c r="M219" i="1"/>
  <c r="N219" i="1"/>
  <c r="M218" i="1"/>
  <c r="N218" i="1"/>
  <c r="M217" i="1"/>
  <c r="N217" i="1"/>
  <c r="M216" i="1"/>
  <c r="N216" i="1"/>
  <c r="M215" i="1"/>
  <c r="N215" i="1"/>
  <c r="M214" i="1"/>
  <c r="N214" i="1"/>
  <c r="M213" i="1"/>
  <c r="N213" i="1"/>
  <c r="M212" i="1"/>
  <c r="N212" i="1"/>
  <c r="M211" i="1"/>
  <c r="N211" i="1"/>
  <c r="M210" i="1"/>
  <c r="N210" i="1"/>
  <c r="M209" i="1"/>
  <c r="N209" i="1"/>
  <c r="M208" i="1"/>
  <c r="N208" i="1"/>
  <c r="M207" i="1"/>
  <c r="N207" i="1"/>
  <c r="M206" i="1"/>
  <c r="N206" i="1"/>
  <c r="M205" i="1"/>
  <c r="N205" i="1"/>
  <c r="M204" i="1"/>
  <c r="N204" i="1"/>
  <c r="M203" i="1"/>
  <c r="N203" i="1"/>
  <c r="M202" i="1"/>
  <c r="N202" i="1"/>
  <c r="M201" i="1"/>
  <c r="N201" i="1"/>
  <c r="M200" i="1"/>
  <c r="N200" i="1"/>
  <c r="M199" i="1"/>
  <c r="N199" i="1"/>
  <c r="M198" i="1"/>
  <c r="N198" i="1"/>
  <c r="M197" i="1"/>
  <c r="N197" i="1"/>
  <c r="M196" i="1"/>
  <c r="N196" i="1"/>
  <c r="M195" i="1"/>
  <c r="N195" i="1"/>
  <c r="M194" i="1"/>
  <c r="N194" i="1"/>
  <c r="M193" i="1"/>
  <c r="N193" i="1"/>
  <c r="M192" i="1"/>
  <c r="N192" i="1"/>
  <c r="M191" i="1"/>
  <c r="N191" i="1"/>
  <c r="M190" i="1"/>
  <c r="N190" i="1"/>
  <c r="M189" i="1"/>
  <c r="N189" i="1"/>
  <c r="M188" i="1"/>
  <c r="N188" i="1"/>
  <c r="M187" i="1"/>
  <c r="N187" i="1"/>
  <c r="M186" i="1"/>
  <c r="N186" i="1"/>
  <c r="M185" i="1"/>
  <c r="N185" i="1"/>
  <c r="M184" i="1"/>
  <c r="N184" i="1"/>
  <c r="M183" i="1"/>
  <c r="N183" i="1"/>
  <c r="M182" i="1"/>
  <c r="N182" i="1"/>
  <c r="M181" i="1"/>
  <c r="N181" i="1"/>
  <c r="M180" i="1"/>
  <c r="N180" i="1"/>
  <c r="M179" i="1"/>
  <c r="N179" i="1"/>
  <c r="M178" i="1"/>
  <c r="N178" i="1"/>
  <c r="M177" i="1"/>
  <c r="N177" i="1"/>
  <c r="M176" i="1"/>
  <c r="N176" i="1"/>
  <c r="M175" i="1"/>
  <c r="N175" i="1"/>
  <c r="M174" i="1"/>
  <c r="N174" i="1"/>
  <c r="M173" i="1"/>
  <c r="N173" i="1"/>
  <c r="M172" i="1"/>
  <c r="N172" i="1"/>
  <c r="M171" i="1"/>
  <c r="N171" i="1"/>
  <c r="M170" i="1"/>
  <c r="N170" i="1"/>
  <c r="M169" i="1"/>
  <c r="N169" i="1"/>
  <c r="M168" i="1"/>
  <c r="N168" i="1"/>
  <c r="M167" i="1"/>
  <c r="N167" i="1"/>
  <c r="M166" i="1"/>
  <c r="N166" i="1"/>
  <c r="M165" i="1"/>
  <c r="N165" i="1"/>
  <c r="M164" i="1"/>
  <c r="N164" i="1"/>
  <c r="M163" i="1"/>
  <c r="N163" i="1"/>
  <c r="M162" i="1"/>
  <c r="N162" i="1"/>
  <c r="M161" i="1"/>
  <c r="N161" i="1"/>
  <c r="M160" i="1"/>
  <c r="N160" i="1"/>
  <c r="M159" i="1"/>
  <c r="N159" i="1"/>
  <c r="M158" i="1"/>
  <c r="N158" i="1"/>
  <c r="M157" i="1"/>
  <c r="N157" i="1"/>
  <c r="M156" i="1"/>
  <c r="N156" i="1"/>
  <c r="M155" i="1"/>
  <c r="N155" i="1"/>
  <c r="M154" i="1"/>
  <c r="N154" i="1"/>
  <c r="M153" i="1"/>
  <c r="N153" i="1"/>
  <c r="M152" i="1"/>
  <c r="N152" i="1"/>
  <c r="M151" i="1"/>
  <c r="N151" i="1"/>
  <c r="M150" i="1"/>
  <c r="N150" i="1"/>
  <c r="M149" i="1"/>
  <c r="N149" i="1"/>
  <c r="M148" i="1"/>
  <c r="N148" i="1"/>
  <c r="M147" i="1"/>
  <c r="N147" i="1"/>
  <c r="M146" i="1"/>
  <c r="N146" i="1"/>
  <c r="M145" i="1"/>
  <c r="N145" i="1"/>
  <c r="M144" i="1"/>
  <c r="N144" i="1"/>
  <c r="M143" i="1"/>
  <c r="N143" i="1"/>
  <c r="M142" i="1"/>
  <c r="N142" i="1"/>
  <c r="M141" i="1"/>
  <c r="N141" i="1"/>
  <c r="M140" i="1"/>
  <c r="N140" i="1"/>
  <c r="M139" i="1"/>
  <c r="N139" i="1"/>
  <c r="M138" i="1"/>
  <c r="N138" i="1"/>
  <c r="M137" i="1"/>
  <c r="N137" i="1"/>
  <c r="M136" i="1"/>
  <c r="N136" i="1"/>
  <c r="M135" i="1"/>
  <c r="N135" i="1"/>
  <c r="M134" i="1"/>
  <c r="N134" i="1"/>
  <c r="M133" i="1"/>
  <c r="N133" i="1"/>
  <c r="M132" i="1"/>
  <c r="N132" i="1"/>
  <c r="M131" i="1"/>
  <c r="N131" i="1"/>
  <c r="M130" i="1"/>
  <c r="N130" i="1"/>
  <c r="M129" i="1"/>
  <c r="N129" i="1"/>
  <c r="M128" i="1"/>
  <c r="N128" i="1"/>
  <c r="M127" i="1"/>
  <c r="N127" i="1"/>
  <c r="M126" i="1"/>
  <c r="N126" i="1"/>
  <c r="M125" i="1"/>
  <c r="N125" i="1"/>
  <c r="M124" i="1"/>
  <c r="N124" i="1"/>
  <c r="M123" i="1"/>
  <c r="N123" i="1"/>
  <c r="M122" i="1"/>
  <c r="N122" i="1"/>
  <c r="M121" i="1"/>
  <c r="N121" i="1"/>
  <c r="M120" i="1"/>
  <c r="N120" i="1"/>
  <c r="M119" i="1"/>
  <c r="N119" i="1"/>
  <c r="M118" i="1"/>
  <c r="N118" i="1"/>
  <c r="M117" i="1"/>
  <c r="N117" i="1"/>
  <c r="M116" i="1"/>
  <c r="N116" i="1"/>
  <c r="M115" i="1"/>
  <c r="N115" i="1"/>
  <c r="M114" i="1"/>
  <c r="N114" i="1"/>
  <c r="M113" i="1"/>
  <c r="N113" i="1"/>
  <c r="M112" i="1"/>
  <c r="N112" i="1"/>
  <c r="M111" i="1"/>
  <c r="N111" i="1"/>
  <c r="M110" i="1"/>
  <c r="N110" i="1"/>
  <c r="M109" i="1"/>
  <c r="N109" i="1"/>
  <c r="M108" i="1"/>
  <c r="N108" i="1"/>
  <c r="M107" i="1"/>
  <c r="N107" i="1"/>
  <c r="M106" i="1"/>
  <c r="N106" i="1"/>
  <c r="M105" i="1"/>
  <c r="N105" i="1"/>
  <c r="M104" i="1"/>
  <c r="N104" i="1"/>
  <c r="M103" i="1"/>
  <c r="N103" i="1"/>
  <c r="M102" i="1"/>
  <c r="N102" i="1"/>
  <c r="M101" i="1"/>
  <c r="N101" i="1"/>
  <c r="M100" i="1"/>
  <c r="N100" i="1"/>
  <c r="M99" i="1"/>
  <c r="N99" i="1"/>
  <c r="M98" i="1"/>
  <c r="N98" i="1"/>
  <c r="M97" i="1"/>
  <c r="N97" i="1"/>
  <c r="M96" i="1"/>
  <c r="N96" i="1"/>
  <c r="M95" i="1"/>
  <c r="N95" i="1"/>
  <c r="M94" i="1"/>
  <c r="N94" i="1"/>
  <c r="M93" i="1"/>
  <c r="N93" i="1"/>
  <c r="M92" i="1"/>
  <c r="N92" i="1"/>
  <c r="M91" i="1"/>
  <c r="N91" i="1"/>
  <c r="M90" i="1"/>
  <c r="N90" i="1"/>
  <c r="M89" i="1"/>
  <c r="N89" i="1"/>
  <c r="M88" i="1"/>
  <c r="N88" i="1"/>
  <c r="M87" i="1"/>
  <c r="N87" i="1"/>
  <c r="M86" i="1"/>
  <c r="N86" i="1"/>
  <c r="M85" i="1"/>
  <c r="N85" i="1"/>
  <c r="M84" i="1"/>
  <c r="N84" i="1"/>
  <c r="M83" i="1"/>
  <c r="N83" i="1"/>
  <c r="M82" i="1"/>
  <c r="N82" i="1"/>
  <c r="M81" i="1"/>
  <c r="N81" i="1"/>
  <c r="M80" i="1"/>
  <c r="N80" i="1"/>
  <c r="M79" i="1"/>
  <c r="N79" i="1"/>
  <c r="M78" i="1"/>
  <c r="N78" i="1"/>
  <c r="M77" i="1"/>
  <c r="N77" i="1"/>
  <c r="M76" i="1"/>
  <c r="N76" i="1"/>
  <c r="M75" i="1"/>
  <c r="N75" i="1"/>
  <c r="M74" i="1"/>
  <c r="N74" i="1"/>
  <c r="M73" i="1"/>
  <c r="N73" i="1"/>
  <c r="M72" i="1"/>
  <c r="N72" i="1"/>
  <c r="M71" i="1"/>
  <c r="N71" i="1"/>
  <c r="M70" i="1"/>
  <c r="N70" i="1"/>
  <c r="M69" i="1"/>
  <c r="N69" i="1"/>
  <c r="M68" i="1"/>
  <c r="N68" i="1"/>
  <c r="M67" i="1"/>
  <c r="N67" i="1"/>
  <c r="M66" i="1"/>
  <c r="N66" i="1"/>
  <c r="M65" i="1"/>
  <c r="N65" i="1"/>
  <c r="M64" i="1"/>
  <c r="N64" i="1"/>
  <c r="M63" i="1"/>
  <c r="N63" i="1"/>
  <c r="M62" i="1"/>
  <c r="N62" i="1"/>
  <c r="M61" i="1"/>
  <c r="N61" i="1"/>
  <c r="M60" i="1"/>
  <c r="N60" i="1"/>
  <c r="M59" i="1"/>
  <c r="N59" i="1"/>
  <c r="M58" i="1"/>
  <c r="N58" i="1"/>
  <c r="M57" i="1"/>
  <c r="N57" i="1"/>
  <c r="M56" i="1"/>
  <c r="N56" i="1"/>
  <c r="M55" i="1"/>
  <c r="N55" i="1"/>
  <c r="M54" i="1"/>
  <c r="N54" i="1"/>
  <c r="M53" i="1"/>
  <c r="N53" i="1"/>
  <c r="M52" i="1"/>
  <c r="N52" i="1"/>
  <c r="M51" i="1"/>
  <c r="N51" i="1"/>
  <c r="M50" i="1"/>
  <c r="N50" i="1"/>
  <c r="M49" i="1"/>
  <c r="N49" i="1"/>
  <c r="M48" i="1"/>
  <c r="N48" i="1"/>
  <c r="M47" i="1"/>
  <c r="N47" i="1"/>
  <c r="M46" i="1"/>
  <c r="N46" i="1"/>
  <c r="M45" i="1"/>
  <c r="N45" i="1"/>
  <c r="M44" i="1"/>
  <c r="N44" i="1"/>
  <c r="M43" i="1"/>
  <c r="N43" i="1"/>
  <c r="M42" i="1"/>
  <c r="N42" i="1"/>
  <c r="M41" i="1"/>
  <c r="N41" i="1"/>
  <c r="M40" i="1"/>
  <c r="N40" i="1"/>
  <c r="M39" i="1"/>
  <c r="N39" i="1"/>
  <c r="M38" i="1"/>
  <c r="N38" i="1"/>
  <c r="M37" i="1"/>
  <c r="N37" i="1"/>
  <c r="M36" i="1"/>
  <c r="N36" i="1"/>
  <c r="M35" i="1"/>
  <c r="N35" i="1"/>
  <c r="M34" i="1"/>
  <c r="N34" i="1"/>
  <c r="M33" i="1"/>
  <c r="N33" i="1"/>
  <c r="M32" i="1"/>
  <c r="N32" i="1"/>
  <c r="M31" i="1"/>
  <c r="N31" i="1"/>
  <c r="M30" i="1"/>
  <c r="N30" i="1"/>
  <c r="M29" i="1"/>
  <c r="N29" i="1"/>
  <c r="M28" i="1"/>
  <c r="N28" i="1"/>
  <c r="M27" i="1"/>
  <c r="N27" i="1"/>
  <c r="M26" i="1"/>
  <c r="N26" i="1"/>
  <c r="M25" i="1"/>
  <c r="N25" i="1"/>
  <c r="M24" i="1"/>
  <c r="N24" i="1"/>
  <c r="M23" i="1"/>
  <c r="N23" i="1"/>
  <c r="M22" i="1"/>
  <c r="N22" i="1"/>
  <c r="M21" i="1"/>
  <c r="N21" i="1"/>
  <c r="M20" i="1"/>
  <c r="N20" i="1"/>
  <c r="M19" i="1"/>
  <c r="N19" i="1"/>
  <c r="M18" i="1"/>
  <c r="N18" i="1"/>
  <c r="M17" i="1"/>
  <c r="N17" i="1"/>
  <c r="M16" i="1"/>
  <c r="N16" i="1"/>
  <c r="M15" i="1"/>
  <c r="N15" i="1"/>
  <c r="M14" i="1"/>
  <c r="N14" i="1"/>
  <c r="M13" i="1"/>
  <c r="N13" i="1"/>
  <c r="M12" i="1"/>
  <c r="N12" i="1"/>
  <c r="M11" i="1"/>
  <c r="N11" i="1"/>
  <c r="M10" i="1"/>
  <c r="N10" i="1"/>
  <c r="M9" i="1"/>
  <c r="N9" i="1"/>
  <c r="M8" i="1"/>
  <c r="N8" i="1"/>
  <c r="M7" i="1"/>
  <c r="N7" i="1"/>
  <c r="M6" i="1"/>
  <c r="N6" i="1"/>
  <c r="M5" i="1"/>
  <c r="N5" i="1"/>
  <c r="M4" i="1"/>
  <c r="N4" i="1"/>
  <c r="M3" i="1"/>
  <c r="N3" i="1"/>
  <c r="M2" i="1"/>
  <c r="N2" i="1"/>
</calcChain>
</file>

<file path=xl/sharedStrings.xml><?xml version="1.0" encoding="utf-8"?>
<sst xmlns="http://schemas.openxmlformats.org/spreadsheetml/2006/main" count="1570" uniqueCount="27">
  <si>
    <t>con</t>
  </si>
  <si>
    <t>goal</t>
  </si>
  <si>
    <t>group</t>
  </si>
  <si>
    <t>Genotype</t>
  </si>
  <si>
    <t>subject</t>
  </si>
  <si>
    <t>trial</t>
  </si>
  <si>
    <t>day</t>
  </si>
  <si>
    <t>loc_1</t>
  </si>
  <si>
    <t>loc_2</t>
  </si>
  <si>
    <t>obj</t>
  </si>
  <si>
    <t>loc_1_time_5</t>
  </si>
  <si>
    <t>loc_2_time_5</t>
  </si>
  <si>
    <t>total_5</t>
  </si>
  <si>
    <t>DI_5</t>
  </si>
  <si>
    <t>sequence_nr</t>
  </si>
  <si>
    <t>run_nr</t>
  </si>
  <si>
    <t>Mon</t>
  </si>
  <si>
    <t>UL</t>
  </si>
  <si>
    <t>LR</t>
  </si>
  <si>
    <t>LL</t>
  </si>
  <si>
    <t>UR</t>
  </si>
  <si>
    <t>Tue</t>
  </si>
  <si>
    <t>Wed</t>
  </si>
  <si>
    <t>Thu</t>
  </si>
  <si>
    <t>Fri</t>
  </si>
  <si>
    <t>od</t>
  </si>
  <si>
    <t>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Border="1"/>
    <xf numFmtId="0" fontId="0" fillId="0" borderId="1" xfId="0" applyBorder="1"/>
    <xf numFmtId="0" fontId="0" fillId="0" borderId="1" xfId="0" applyFill="1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386C3-28B8-4BF0-8E4D-DF91E93947FF}">
  <dimension ref="A1:P379"/>
  <sheetViews>
    <sheetView tabSelected="1" workbookViewId="0">
      <selection activeCell="R10" sqref="R10"/>
    </sheetView>
  </sheetViews>
  <sheetFormatPr defaultRowHeight="15" x14ac:dyDescent="0.25"/>
  <cols>
    <col min="1" max="1" width="4" bestFit="1" customWidth="1"/>
    <col min="2" max="2" width="4.42578125" bestFit="1" customWidth="1"/>
    <col min="3" max="3" width="9.7109375" bestFit="1" customWidth="1"/>
    <col min="4" max="4" width="8.85546875"/>
    <col min="5" max="5" width="15.140625" customWidth="1"/>
    <col min="6" max="6" width="4.28515625" bestFit="1" customWidth="1"/>
    <col min="7" max="7" width="4.85546875" bestFit="1" customWidth="1"/>
    <col min="8" max="9" width="5.42578125" bestFit="1" customWidth="1"/>
    <col min="10" max="10" width="11.140625" bestFit="1" customWidth="1"/>
    <col min="11" max="11" width="11.85546875" bestFit="1" customWidth="1"/>
    <col min="12" max="12" width="12.85546875" bestFit="1" customWidth="1"/>
    <col min="13" max="15" width="8.85546875"/>
    <col min="16" max="16" width="6.7109375" style="2" bestFit="1" customWidth="1"/>
  </cols>
  <sheetData>
    <row r="1" spans="1:16" ht="15.7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s="1" t="s">
        <v>15</v>
      </c>
    </row>
    <row r="2" spans="1:16" x14ac:dyDescent="0.25">
      <c r="A2" t="s">
        <v>0</v>
      </c>
      <c r="C2">
        <v>1</v>
      </c>
      <c r="E2">
        <v>32363</v>
      </c>
      <c r="F2">
        <v>1</v>
      </c>
      <c r="G2" t="s">
        <v>16</v>
      </c>
      <c r="H2" t="s">
        <v>17</v>
      </c>
      <c r="I2" t="s">
        <v>18</v>
      </c>
      <c r="J2">
        <v>2</v>
      </c>
      <c r="K2">
        <v>15.416650000000001</v>
      </c>
      <c r="L2">
        <v>95.966380000000001</v>
      </c>
      <c r="M2">
        <f>SUM(K2:L2)</f>
        <v>111.38303000000001</v>
      </c>
      <c r="N2">
        <f>(L2-K2)/M2</f>
        <v>0.72317775876630397</v>
      </c>
      <c r="P2" s="2">
        <v>11</v>
      </c>
    </row>
    <row r="3" spans="1:16" x14ac:dyDescent="0.25">
      <c r="A3" t="s">
        <v>0</v>
      </c>
      <c r="C3">
        <v>1</v>
      </c>
      <c r="E3">
        <v>32363</v>
      </c>
      <c r="F3">
        <v>2</v>
      </c>
      <c r="G3" t="s">
        <v>16</v>
      </c>
      <c r="H3" t="s">
        <v>17</v>
      </c>
      <c r="I3" t="s">
        <v>19</v>
      </c>
      <c r="J3">
        <v>12</v>
      </c>
      <c r="K3">
        <v>75.236682999999999</v>
      </c>
      <c r="L3">
        <v>53.785421999999997</v>
      </c>
      <c r="M3">
        <f>SUM(K3:L3)</f>
        <v>129.02210500000001</v>
      </c>
      <c r="N3">
        <f>(L3-K3)/M3</f>
        <v>-0.16626035515387072</v>
      </c>
      <c r="P3" s="2">
        <v>12</v>
      </c>
    </row>
    <row r="4" spans="1:16" x14ac:dyDescent="0.25">
      <c r="A4" t="s">
        <v>0</v>
      </c>
      <c r="C4">
        <v>1</v>
      </c>
      <c r="E4">
        <v>32363</v>
      </c>
      <c r="F4">
        <v>3</v>
      </c>
      <c r="G4" t="s">
        <v>16</v>
      </c>
      <c r="H4" t="s">
        <v>19</v>
      </c>
      <c r="I4" t="s">
        <v>18</v>
      </c>
      <c r="J4">
        <v>15</v>
      </c>
      <c r="K4">
        <v>42.664337000000003</v>
      </c>
      <c r="L4">
        <v>51.274889999999999</v>
      </c>
      <c r="M4">
        <f>SUM(K4:L4)</f>
        <v>93.939227000000002</v>
      </c>
      <c r="N4">
        <f>(L4-K4)/M4</f>
        <v>9.1660888374139965E-2</v>
      </c>
      <c r="P4" s="2">
        <v>13</v>
      </c>
    </row>
    <row r="5" spans="1:16" x14ac:dyDescent="0.25">
      <c r="A5" t="s">
        <v>0</v>
      </c>
      <c r="C5">
        <v>1</v>
      </c>
      <c r="E5">
        <v>32363</v>
      </c>
      <c r="F5">
        <v>4</v>
      </c>
      <c r="G5" t="s">
        <v>16</v>
      </c>
      <c r="H5" t="s">
        <v>20</v>
      </c>
      <c r="I5" t="s">
        <v>18</v>
      </c>
      <c r="J5">
        <v>25</v>
      </c>
      <c r="K5">
        <v>61.867491000000001</v>
      </c>
      <c r="L5">
        <v>26.096291000000001</v>
      </c>
      <c r="M5">
        <f>SUM(K5:L5)</f>
        <v>87.963782000000009</v>
      </c>
      <c r="N5">
        <f>(L5-K5)/M5</f>
        <v>-0.40665827669847115</v>
      </c>
      <c r="P5" s="2">
        <v>14</v>
      </c>
    </row>
    <row r="6" spans="1:16" x14ac:dyDescent="0.25">
      <c r="A6" t="s">
        <v>0</v>
      </c>
      <c r="C6">
        <v>1</v>
      </c>
      <c r="E6">
        <v>32363</v>
      </c>
      <c r="F6">
        <v>5</v>
      </c>
      <c r="G6" t="s">
        <v>16</v>
      </c>
      <c r="H6" t="s">
        <v>17</v>
      </c>
      <c r="I6" t="s">
        <v>19</v>
      </c>
      <c r="J6">
        <v>5</v>
      </c>
      <c r="K6">
        <v>76.336518999999996</v>
      </c>
      <c r="L6">
        <v>65.851178000000004</v>
      </c>
      <c r="M6">
        <f>SUM(K6:L6)</f>
        <v>142.18769700000001</v>
      </c>
      <c r="N6">
        <f>(L6-K6)/M6</f>
        <v>-7.3742955411957967E-2</v>
      </c>
      <c r="P6" s="2">
        <v>15</v>
      </c>
    </row>
    <row r="7" spans="1:16" x14ac:dyDescent="0.25">
      <c r="A7" t="s">
        <v>0</v>
      </c>
      <c r="C7">
        <v>1</v>
      </c>
      <c r="E7">
        <v>32363</v>
      </c>
      <c r="F7">
        <v>6</v>
      </c>
      <c r="G7" t="s">
        <v>21</v>
      </c>
      <c r="H7" t="s">
        <v>19</v>
      </c>
      <c r="I7" t="s">
        <v>20</v>
      </c>
      <c r="J7">
        <v>16</v>
      </c>
      <c r="K7">
        <v>58.828806999999998</v>
      </c>
      <c r="L7">
        <v>38.821001000000003</v>
      </c>
      <c r="M7">
        <f>SUM(K7:L7)</f>
        <v>97.649808000000007</v>
      </c>
      <c r="N7">
        <f>(L7-K7)/M7</f>
        <v>-0.20489344945767834</v>
      </c>
      <c r="P7" s="2">
        <v>31</v>
      </c>
    </row>
    <row r="8" spans="1:16" x14ac:dyDescent="0.25">
      <c r="A8" t="s">
        <v>0</v>
      </c>
      <c r="C8">
        <v>1</v>
      </c>
      <c r="E8">
        <v>32363</v>
      </c>
      <c r="F8">
        <v>7</v>
      </c>
      <c r="G8" t="s">
        <v>21</v>
      </c>
      <c r="H8" t="s">
        <v>17</v>
      </c>
      <c r="I8" t="s">
        <v>20</v>
      </c>
      <c r="J8">
        <v>26</v>
      </c>
      <c r="K8">
        <v>47.612614000000001</v>
      </c>
      <c r="L8">
        <v>48.400047999999998</v>
      </c>
      <c r="M8">
        <f>SUM(K8:L8)</f>
        <v>96.012662000000006</v>
      </c>
      <c r="N8">
        <f>(L8-K8)/M8</f>
        <v>8.2013557753455209E-3</v>
      </c>
      <c r="P8" s="2">
        <v>32</v>
      </c>
    </row>
    <row r="9" spans="1:16" x14ac:dyDescent="0.25">
      <c r="A9" t="s">
        <v>0</v>
      </c>
      <c r="C9">
        <v>1</v>
      </c>
      <c r="E9">
        <v>32363</v>
      </c>
      <c r="F9">
        <v>8</v>
      </c>
      <c r="G9" t="s">
        <v>21</v>
      </c>
      <c r="H9" t="s">
        <v>18</v>
      </c>
      <c r="I9" t="s">
        <v>20</v>
      </c>
      <c r="J9">
        <v>31</v>
      </c>
      <c r="K9">
        <v>75.057536999999996</v>
      </c>
      <c r="L9">
        <v>106.346692</v>
      </c>
      <c r="M9">
        <f>SUM(K9:L9)</f>
        <v>181.40422899999999</v>
      </c>
      <c r="N9">
        <f>(L9-K9)/M9</f>
        <v>0.17248305164925351</v>
      </c>
      <c r="P9" s="2">
        <v>33</v>
      </c>
    </row>
    <row r="10" spans="1:16" x14ac:dyDescent="0.25">
      <c r="A10" t="s">
        <v>0</v>
      </c>
      <c r="C10">
        <v>1</v>
      </c>
      <c r="E10">
        <v>32363</v>
      </c>
      <c r="F10">
        <v>9</v>
      </c>
      <c r="G10" t="s">
        <v>21</v>
      </c>
      <c r="H10" t="s">
        <v>17</v>
      </c>
      <c r="I10" t="s">
        <v>19</v>
      </c>
      <c r="J10">
        <v>6</v>
      </c>
      <c r="K10">
        <v>34.573700000000002</v>
      </c>
      <c r="L10">
        <v>55.635525000000001</v>
      </c>
      <c r="M10">
        <f>SUM(K10:L10)</f>
        <v>90.209225000000004</v>
      </c>
      <c r="N10">
        <f>(L10-K10)/M10</f>
        <v>0.23347750742787113</v>
      </c>
      <c r="P10" s="2">
        <v>34</v>
      </c>
    </row>
    <row r="11" spans="1:16" x14ac:dyDescent="0.25">
      <c r="A11" t="s">
        <v>0</v>
      </c>
      <c r="C11">
        <v>1</v>
      </c>
      <c r="E11">
        <v>32363</v>
      </c>
      <c r="F11">
        <v>10</v>
      </c>
      <c r="G11" t="s">
        <v>21</v>
      </c>
      <c r="H11" t="s">
        <v>19</v>
      </c>
      <c r="I11" t="s">
        <v>18</v>
      </c>
      <c r="J11">
        <v>17</v>
      </c>
      <c r="K11">
        <v>52.387180999999998</v>
      </c>
      <c r="L11">
        <v>53.802892</v>
      </c>
      <c r="M11">
        <f>SUM(K11:L11)</f>
        <v>106.190073</v>
      </c>
      <c r="N11">
        <f>(L11-K11)/M11</f>
        <v>1.3331858242530841E-2</v>
      </c>
      <c r="P11" s="2">
        <v>35</v>
      </c>
    </row>
    <row r="12" spans="1:16" x14ac:dyDescent="0.25">
      <c r="A12" t="s">
        <v>0</v>
      </c>
      <c r="C12">
        <v>1</v>
      </c>
      <c r="E12">
        <v>32363</v>
      </c>
      <c r="F12">
        <v>11</v>
      </c>
      <c r="G12" t="s">
        <v>22</v>
      </c>
      <c r="H12" t="s">
        <v>19</v>
      </c>
      <c r="I12" t="s">
        <v>18</v>
      </c>
      <c r="J12">
        <v>27</v>
      </c>
      <c r="K12">
        <v>25.744997000000001</v>
      </c>
      <c r="L12">
        <v>24.678979999999999</v>
      </c>
      <c r="M12">
        <f>SUM(K12:L12)</f>
        <v>50.423977000000001</v>
      </c>
      <c r="N12">
        <f>(L12-K12)/M12</f>
        <v>-2.1141073422272942E-2</v>
      </c>
      <c r="P12" s="2">
        <v>51</v>
      </c>
    </row>
    <row r="13" spans="1:16" x14ac:dyDescent="0.25">
      <c r="A13" t="s">
        <v>0</v>
      </c>
      <c r="C13">
        <v>1</v>
      </c>
      <c r="E13">
        <v>32363</v>
      </c>
      <c r="F13">
        <v>12</v>
      </c>
      <c r="G13" t="s">
        <v>22</v>
      </c>
      <c r="H13" t="s">
        <v>17</v>
      </c>
      <c r="I13" t="s">
        <v>19</v>
      </c>
      <c r="J13">
        <v>32</v>
      </c>
      <c r="K13">
        <v>75.500004000000004</v>
      </c>
      <c r="L13">
        <v>77.105998999999997</v>
      </c>
      <c r="M13">
        <f>SUM(K13:L13)</f>
        <v>152.60600299999999</v>
      </c>
      <c r="N13">
        <f>(L13-K13)/M13</f>
        <v>1.052379964371384E-2</v>
      </c>
      <c r="P13" s="2">
        <v>52</v>
      </c>
    </row>
    <row r="14" spans="1:16" x14ac:dyDescent="0.25">
      <c r="A14" t="s">
        <v>0</v>
      </c>
      <c r="C14">
        <v>1</v>
      </c>
      <c r="E14">
        <v>32363</v>
      </c>
      <c r="F14">
        <v>13</v>
      </c>
      <c r="G14" t="s">
        <v>22</v>
      </c>
      <c r="H14" t="s">
        <v>18</v>
      </c>
      <c r="I14" t="s">
        <v>20</v>
      </c>
      <c r="J14">
        <v>7</v>
      </c>
      <c r="K14">
        <v>35.389001999999998</v>
      </c>
      <c r="L14">
        <v>22.145004</v>
      </c>
      <c r="M14">
        <f>SUM(K14:L14)</f>
        <v>57.534005999999998</v>
      </c>
      <c r="N14">
        <f>(L14-K14)/M14</f>
        <v>-0.23019426111228894</v>
      </c>
      <c r="P14" s="2">
        <v>53</v>
      </c>
    </row>
    <row r="15" spans="1:16" x14ac:dyDescent="0.25">
      <c r="A15" t="s">
        <v>0</v>
      </c>
      <c r="C15">
        <v>1</v>
      </c>
      <c r="E15">
        <v>32363</v>
      </c>
      <c r="F15">
        <v>14</v>
      </c>
      <c r="G15" t="s">
        <v>22</v>
      </c>
      <c r="H15" t="s">
        <v>20</v>
      </c>
      <c r="I15" t="s">
        <v>18</v>
      </c>
      <c r="J15">
        <v>20</v>
      </c>
      <c r="K15">
        <v>60.505003000000002</v>
      </c>
      <c r="L15">
        <v>40.765002000000003</v>
      </c>
      <c r="M15">
        <f>SUM(K15:L15)</f>
        <v>101.270005</v>
      </c>
      <c r="N15">
        <f>(L15-K15)/M15</f>
        <v>-0.19492445961664562</v>
      </c>
      <c r="P15" s="2">
        <v>54</v>
      </c>
    </row>
    <row r="16" spans="1:16" x14ac:dyDescent="0.25">
      <c r="A16" t="s">
        <v>0</v>
      </c>
      <c r="C16">
        <v>1</v>
      </c>
      <c r="E16">
        <v>32363</v>
      </c>
      <c r="F16">
        <v>15</v>
      </c>
      <c r="G16" t="s">
        <v>22</v>
      </c>
      <c r="H16" t="s">
        <v>17</v>
      </c>
      <c r="I16" t="s">
        <v>19</v>
      </c>
      <c r="J16">
        <v>40</v>
      </c>
      <c r="K16">
        <v>50.717005</v>
      </c>
      <c r="L16">
        <v>34.790002999999999</v>
      </c>
      <c r="M16">
        <f>SUM(K16:L16)</f>
        <v>85.507007999999999</v>
      </c>
      <c r="N16">
        <f>(L16-K16)/M16</f>
        <v>-0.18626545791427998</v>
      </c>
      <c r="P16" s="2">
        <v>55</v>
      </c>
    </row>
    <row r="17" spans="1:16" x14ac:dyDescent="0.25">
      <c r="A17" t="s">
        <v>0</v>
      </c>
      <c r="C17">
        <v>1</v>
      </c>
      <c r="E17">
        <v>32363</v>
      </c>
      <c r="F17">
        <v>16</v>
      </c>
      <c r="G17" t="s">
        <v>23</v>
      </c>
      <c r="H17" t="s">
        <v>19</v>
      </c>
      <c r="I17" t="s">
        <v>20</v>
      </c>
      <c r="J17">
        <v>38</v>
      </c>
      <c r="K17">
        <v>69.273000999999994</v>
      </c>
      <c r="L17">
        <v>41.413001000000001</v>
      </c>
      <c r="M17">
        <f>SUM(K17:L17)</f>
        <v>110.686002</v>
      </c>
      <c r="N17">
        <f>(L17-K17)/M17</f>
        <v>-0.25170301119015925</v>
      </c>
      <c r="P17" s="2">
        <v>71</v>
      </c>
    </row>
    <row r="18" spans="1:16" x14ac:dyDescent="0.25">
      <c r="A18" t="s">
        <v>0</v>
      </c>
      <c r="C18">
        <v>1</v>
      </c>
      <c r="E18">
        <v>32363</v>
      </c>
      <c r="F18">
        <v>17</v>
      </c>
      <c r="G18" t="s">
        <v>23</v>
      </c>
      <c r="H18" t="s">
        <v>17</v>
      </c>
      <c r="I18" t="s">
        <v>20</v>
      </c>
      <c r="J18">
        <v>9</v>
      </c>
      <c r="K18">
        <v>79.827031999999903</v>
      </c>
      <c r="L18">
        <v>82.636028999999994</v>
      </c>
      <c r="M18">
        <f>SUM(K18:L18)</f>
        <v>162.4630609999999</v>
      </c>
      <c r="N18">
        <f>(L18-K18)/M18</f>
        <v>1.7290065709152754E-2</v>
      </c>
      <c r="P18" s="2">
        <v>72</v>
      </c>
    </row>
    <row r="19" spans="1:16" x14ac:dyDescent="0.25">
      <c r="A19" t="s">
        <v>0</v>
      </c>
      <c r="C19">
        <v>1</v>
      </c>
      <c r="E19">
        <v>32363</v>
      </c>
      <c r="F19">
        <v>18</v>
      </c>
      <c r="G19" t="s">
        <v>23</v>
      </c>
      <c r="H19" t="s">
        <v>19</v>
      </c>
      <c r="I19" t="s">
        <v>18</v>
      </c>
      <c r="J19">
        <v>21</v>
      </c>
      <c r="K19">
        <v>26.478014000000002</v>
      </c>
      <c r="L19">
        <v>23.572022</v>
      </c>
      <c r="M19">
        <f>SUM(K19:L19)</f>
        <v>50.050036000000006</v>
      </c>
      <c r="N19">
        <f>(L19-K19)/M19</f>
        <v>-5.8061736459090678E-2</v>
      </c>
      <c r="P19" s="2">
        <v>73</v>
      </c>
    </row>
    <row r="20" spans="1:16" x14ac:dyDescent="0.25">
      <c r="A20" t="s">
        <v>0</v>
      </c>
      <c r="C20">
        <v>1</v>
      </c>
      <c r="E20">
        <v>32363</v>
      </c>
      <c r="F20">
        <v>19</v>
      </c>
      <c r="G20" t="s">
        <v>23</v>
      </c>
      <c r="H20" t="s">
        <v>17</v>
      </c>
      <c r="I20" t="s">
        <v>20</v>
      </c>
      <c r="J20">
        <v>30</v>
      </c>
      <c r="K20">
        <v>51.796015999999902</v>
      </c>
      <c r="L20">
        <v>43.057006999999999</v>
      </c>
      <c r="M20">
        <f>SUM(K20:L20)</f>
        <v>94.853022999999894</v>
      </c>
      <c r="N20">
        <f>(L20-K20)/M20</f>
        <v>-9.2132108430533766E-2</v>
      </c>
      <c r="P20" s="2">
        <v>74</v>
      </c>
    </row>
    <row r="21" spans="1:16" x14ac:dyDescent="0.25">
      <c r="A21" t="s">
        <v>0</v>
      </c>
      <c r="C21">
        <v>1</v>
      </c>
      <c r="E21">
        <v>32363</v>
      </c>
      <c r="F21">
        <v>20</v>
      </c>
      <c r="G21" t="s">
        <v>23</v>
      </c>
      <c r="H21" t="s">
        <v>17</v>
      </c>
      <c r="I21" t="s">
        <v>18</v>
      </c>
      <c r="J21">
        <v>11</v>
      </c>
      <c r="K21">
        <v>57.237018999999997</v>
      </c>
      <c r="L21">
        <v>31.377006999999999</v>
      </c>
      <c r="M21">
        <f>SUM(K21:L21)</f>
        <v>88.614025999999996</v>
      </c>
      <c r="N21">
        <f>(L21-K21)/M21</f>
        <v>-0.29182752626542435</v>
      </c>
      <c r="P21" s="2">
        <v>75</v>
      </c>
    </row>
    <row r="22" spans="1:16" x14ac:dyDescent="0.25">
      <c r="A22" t="s">
        <v>0</v>
      </c>
      <c r="C22">
        <v>1</v>
      </c>
      <c r="E22">
        <v>32363</v>
      </c>
      <c r="F22">
        <v>21</v>
      </c>
      <c r="G22" t="s">
        <v>24</v>
      </c>
      <c r="H22" t="s">
        <v>19</v>
      </c>
      <c r="I22" t="s">
        <v>20</v>
      </c>
      <c r="J22">
        <v>22</v>
      </c>
      <c r="K22">
        <v>35.620002999999997</v>
      </c>
      <c r="L22">
        <v>34.345002999999998</v>
      </c>
      <c r="M22">
        <f>SUM(K22:L22)</f>
        <v>69.965005999999988</v>
      </c>
      <c r="N22">
        <f>(L22-K22)/M22</f>
        <v>-1.8223395850205441E-2</v>
      </c>
      <c r="P22" s="2">
        <v>83</v>
      </c>
    </row>
    <row r="23" spans="1:16" x14ac:dyDescent="0.25">
      <c r="A23" t="s">
        <v>25</v>
      </c>
      <c r="B23" t="s">
        <v>20</v>
      </c>
      <c r="C23">
        <v>1</v>
      </c>
      <c r="E23">
        <v>32363</v>
      </c>
      <c r="F23">
        <v>1</v>
      </c>
      <c r="G23" t="s">
        <v>16</v>
      </c>
      <c r="H23" t="s">
        <v>20</v>
      </c>
      <c r="I23" t="s">
        <v>19</v>
      </c>
      <c r="J23">
        <v>3</v>
      </c>
      <c r="K23">
        <v>16.133009999999999</v>
      </c>
      <c r="L23">
        <v>20.790012999999998</v>
      </c>
      <c r="M23">
        <f>SUM(K23:L23)</f>
        <v>36.923023000000001</v>
      </c>
      <c r="N23">
        <f>(L23-K23)/M23</f>
        <v>0.12612734878181561</v>
      </c>
      <c r="P23" s="2">
        <v>179</v>
      </c>
    </row>
    <row r="24" spans="1:16" x14ac:dyDescent="0.25">
      <c r="A24" t="s">
        <v>25</v>
      </c>
      <c r="B24" t="s">
        <v>20</v>
      </c>
      <c r="C24">
        <v>1</v>
      </c>
      <c r="E24">
        <v>32363</v>
      </c>
      <c r="F24">
        <v>2</v>
      </c>
      <c r="G24" t="s">
        <v>16</v>
      </c>
      <c r="H24" t="s">
        <v>20</v>
      </c>
      <c r="I24" t="s">
        <v>19</v>
      </c>
      <c r="J24">
        <v>33</v>
      </c>
      <c r="K24">
        <v>98.366037000000006</v>
      </c>
      <c r="L24">
        <v>79.505030000000005</v>
      </c>
      <c r="M24">
        <f>SUM(K24:L24)</f>
        <v>177.87106700000001</v>
      </c>
      <c r="N24">
        <f>(L24-K24)/M24</f>
        <v>-0.10603752098704169</v>
      </c>
      <c r="P24" s="2">
        <v>180</v>
      </c>
    </row>
    <row r="25" spans="1:16" x14ac:dyDescent="0.25">
      <c r="A25" t="s">
        <v>25</v>
      </c>
      <c r="B25" t="s">
        <v>20</v>
      </c>
      <c r="C25">
        <v>1</v>
      </c>
      <c r="E25">
        <v>32363</v>
      </c>
      <c r="F25">
        <v>3</v>
      </c>
      <c r="G25" t="s">
        <v>16</v>
      </c>
      <c r="H25" t="s">
        <v>20</v>
      </c>
      <c r="I25" t="s">
        <v>19</v>
      </c>
      <c r="J25">
        <v>21</v>
      </c>
      <c r="K25">
        <v>15.636004</v>
      </c>
      <c r="L25">
        <v>25.119011</v>
      </c>
      <c r="M25">
        <f>SUM(K25:L25)</f>
        <v>40.755015</v>
      </c>
      <c r="N25">
        <f>(L25-K25)/M25</f>
        <v>0.23268319248563643</v>
      </c>
      <c r="P25" s="2">
        <v>181</v>
      </c>
    </row>
    <row r="26" spans="1:16" x14ac:dyDescent="0.25">
      <c r="A26" t="s">
        <v>25</v>
      </c>
      <c r="B26" t="s">
        <v>20</v>
      </c>
      <c r="C26">
        <v>1</v>
      </c>
      <c r="E26">
        <v>32363</v>
      </c>
      <c r="F26">
        <v>4</v>
      </c>
      <c r="G26" t="s">
        <v>16</v>
      </c>
      <c r="H26" t="s">
        <v>20</v>
      </c>
      <c r="I26" t="s">
        <v>19</v>
      </c>
      <c r="J26">
        <v>6</v>
      </c>
      <c r="K26">
        <v>40.441920000000003</v>
      </c>
      <c r="L26">
        <v>31.095001</v>
      </c>
      <c r="M26">
        <f>SUM(K26:L26)</f>
        <v>71.536921000000007</v>
      </c>
      <c r="N26">
        <f>(L26-K26)/M26</f>
        <v>-0.13065867064644845</v>
      </c>
      <c r="P26" s="2">
        <v>182</v>
      </c>
    </row>
    <row r="27" spans="1:16" x14ac:dyDescent="0.25">
      <c r="A27" t="s">
        <v>25</v>
      </c>
      <c r="B27" t="s">
        <v>20</v>
      </c>
      <c r="C27">
        <v>1</v>
      </c>
      <c r="E27">
        <v>32363</v>
      </c>
      <c r="F27">
        <v>5</v>
      </c>
      <c r="G27" t="s">
        <v>16</v>
      </c>
      <c r="H27" t="s">
        <v>20</v>
      </c>
      <c r="I27" t="s">
        <v>19</v>
      </c>
      <c r="J27">
        <v>32</v>
      </c>
      <c r="K27">
        <v>67.277933000000004</v>
      </c>
      <c r="L27">
        <v>109.821026</v>
      </c>
      <c r="M27">
        <f>SUM(K27:L27)</f>
        <v>177.09895900000001</v>
      </c>
      <c r="N27">
        <f>(L27-K27)/M27</f>
        <v>0.24022215172930517</v>
      </c>
      <c r="P27" s="2">
        <v>183</v>
      </c>
    </row>
    <row r="28" spans="1:16" x14ac:dyDescent="0.25">
      <c r="A28" t="s">
        <v>25</v>
      </c>
      <c r="B28" t="s">
        <v>20</v>
      </c>
      <c r="C28">
        <v>1</v>
      </c>
      <c r="E28">
        <v>32363</v>
      </c>
      <c r="F28">
        <v>6</v>
      </c>
      <c r="G28" t="s">
        <v>21</v>
      </c>
      <c r="H28" t="s">
        <v>20</v>
      </c>
      <c r="I28" t="s">
        <v>19</v>
      </c>
      <c r="J28">
        <v>23</v>
      </c>
      <c r="K28">
        <v>30.622017</v>
      </c>
      <c r="L28">
        <v>50.144027999999999</v>
      </c>
      <c r="M28">
        <f>SUM(K28:L28)</f>
        <v>80.766044999999991</v>
      </c>
      <c r="N28">
        <f>(L28-K28)/M28</f>
        <v>0.24171062232897503</v>
      </c>
      <c r="P28" s="2">
        <v>199</v>
      </c>
    </row>
    <row r="29" spans="1:16" x14ac:dyDescent="0.25">
      <c r="A29" t="s">
        <v>25</v>
      </c>
      <c r="B29" t="s">
        <v>20</v>
      </c>
      <c r="C29">
        <v>1</v>
      </c>
      <c r="E29">
        <v>32363</v>
      </c>
      <c r="F29">
        <v>7</v>
      </c>
      <c r="G29" t="s">
        <v>21</v>
      </c>
      <c r="H29" t="s">
        <v>20</v>
      </c>
      <c r="I29" t="s">
        <v>19</v>
      </c>
      <c r="J29">
        <v>22</v>
      </c>
      <c r="K29">
        <v>24.979994000000001</v>
      </c>
      <c r="L29">
        <v>23.211984000000001</v>
      </c>
      <c r="M29">
        <f>SUM(K29:L29)</f>
        <v>48.191978000000006</v>
      </c>
      <c r="N29">
        <f>(L29-K29)/M29</f>
        <v>-3.6686811236509118E-2</v>
      </c>
      <c r="P29" s="2">
        <v>200</v>
      </c>
    </row>
    <row r="30" spans="1:16" x14ac:dyDescent="0.25">
      <c r="A30" t="s">
        <v>25</v>
      </c>
      <c r="B30" t="s">
        <v>20</v>
      </c>
      <c r="C30">
        <v>1</v>
      </c>
      <c r="E30">
        <v>32363</v>
      </c>
      <c r="F30">
        <v>8</v>
      </c>
      <c r="G30" t="s">
        <v>21</v>
      </c>
      <c r="H30" t="s">
        <v>20</v>
      </c>
      <c r="I30" t="s">
        <v>19</v>
      </c>
      <c r="J30">
        <v>14</v>
      </c>
      <c r="K30">
        <v>44.460017999999998</v>
      </c>
      <c r="L30">
        <v>66.551902999999996</v>
      </c>
      <c r="M30">
        <f>SUM(K30:L30)</f>
        <v>111.011921</v>
      </c>
      <c r="N30">
        <f>(L30-K30)/M30</f>
        <v>0.19900461861208579</v>
      </c>
      <c r="P30" s="2">
        <v>201</v>
      </c>
    </row>
    <row r="31" spans="1:16" x14ac:dyDescent="0.25">
      <c r="A31" t="s">
        <v>25</v>
      </c>
      <c r="B31" t="s">
        <v>20</v>
      </c>
      <c r="C31">
        <v>1</v>
      </c>
      <c r="E31">
        <v>32363</v>
      </c>
      <c r="F31">
        <v>9</v>
      </c>
      <c r="G31" t="s">
        <v>21</v>
      </c>
      <c r="H31" t="s">
        <v>20</v>
      </c>
      <c r="I31" t="s">
        <v>19</v>
      </c>
      <c r="J31">
        <v>40</v>
      </c>
      <c r="K31">
        <v>33.145017000000003</v>
      </c>
      <c r="L31">
        <v>37.544012000000002</v>
      </c>
      <c r="M31">
        <f>SUM(K31:L31)</f>
        <v>70.689029000000005</v>
      </c>
      <c r="N31">
        <f>(L31-K31)/M31</f>
        <v>6.2230236604325105E-2</v>
      </c>
      <c r="P31" s="2">
        <v>202</v>
      </c>
    </row>
    <row r="32" spans="1:16" x14ac:dyDescent="0.25">
      <c r="A32" t="s">
        <v>25</v>
      </c>
      <c r="B32" t="s">
        <v>20</v>
      </c>
      <c r="C32">
        <v>1</v>
      </c>
      <c r="E32">
        <v>32363</v>
      </c>
      <c r="F32">
        <v>10</v>
      </c>
      <c r="G32" t="s">
        <v>21</v>
      </c>
      <c r="H32" t="s">
        <v>20</v>
      </c>
      <c r="I32" t="s">
        <v>19</v>
      </c>
      <c r="J32">
        <v>2</v>
      </c>
      <c r="K32">
        <v>127.942058</v>
      </c>
      <c r="L32">
        <v>22.005897000000001</v>
      </c>
      <c r="M32">
        <f>SUM(K32:L32)</f>
        <v>149.94795500000001</v>
      </c>
      <c r="N32">
        <f>(L32-K32)/M32</f>
        <v>-0.70648620049536515</v>
      </c>
      <c r="P32" s="2">
        <v>203</v>
      </c>
    </row>
    <row r="33" spans="1:16" x14ac:dyDescent="0.25">
      <c r="A33" t="s">
        <v>25</v>
      </c>
      <c r="B33" t="s">
        <v>20</v>
      </c>
      <c r="C33">
        <v>1</v>
      </c>
      <c r="E33">
        <v>32363</v>
      </c>
      <c r="F33">
        <v>11</v>
      </c>
      <c r="G33" t="s">
        <v>22</v>
      </c>
      <c r="H33" t="s">
        <v>20</v>
      </c>
      <c r="I33" t="s">
        <v>19</v>
      </c>
      <c r="J33">
        <v>41</v>
      </c>
      <c r="K33">
        <v>23.146013</v>
      </c>
      <c r="L33">
        <v>28.234003999999999</v>
      </c>
      <c r="M33">
        <f>SUM(K33:L33)</f>
        <v>51.380016999999995</v>
      </c>
      <c r="N33">
        <f>(L33-K33)/M33</f>
        <v>9.9026650769695135E-2</v>
      </c>
      <c r="P33" s="2">
        <v>219</v>
      </c>
    </row>
    <row r="34" spans="1:16" x14ac:dyDescent="0.25">
      <c r="A34" t="s">
        <v>25</v>
      </c>
      <c r="B34" t="s">
        <v>20</v>
      </c>
      <c r="C34">
        <v>1</v>
      </c>
      <c r="E34">
        <v>32363</v>
      </c>
      <c r="F34">
        <v>12</v>
      </c>
      <c r="G34" t="s">
        <v>22</v>
      </c>
      <c r="H34" t="s">
        <v>20</v>
      </c>
      <c r="I34" t="s">
        <v>19</v>
      </c>
      <c r="J34">
        <v>25</v>
      </c>
      <c r="K34">
        <v>53.059027</v>
      </c>
      <c r="L34">
        <v>25.671005000000001</v>
      </c>
      <c r="M34">
        <f>SUM(K34:L34)</f>
        <v>78.730031999999994</v>
      </c>
      <c r="N34">
        <f>(L34-K34)/M34</f>
        <v>-0.34787261359172317</v>
      </c>
      <c r="P34" s="2">
        <v>220</v>
      </c>
    </row>
    <row r="35" spans="1:16" x14ac:dyDescent="0.25">
      <c r="A35" t="s">
        <v>25</v>
      </c>
      <c r="B35" t="s">
        <v>20</v>
      </c>
      <c r="C35">
        <v>1</v>
      </c>
      <c r="E35">
        <v>32363</v>
      </c>
      <c r="F35">
        <v>13</v>
      </c>
      <c r="G35" t="s">
        <v>22</v>
      </c>
      <c r="H35" t="s">
        <v>20</v>
      </c>
      <c r="I35" t="s">
        <v>19</v>
      </c>
      <c r="J35">
        <v>16</v>
      </c>
      <c r="K35">
        <v>60.981912000000001</v>
      </c>
      <c r="L35">
        <v>87.520030000000006</v>
      </c>
      <c r="M35">
        <f>SUM(K35:L35)</f>
        <v>148.50194200000001</v>
      </c>
      <c r="N35">
        <f>(L35-K35)/M35</f>
        <v>0.17870552830884867</v>
      </c>
      <c r="P35" s="2">
        <v>221</v>
      </c>
    </row>
    <row r="36" spans="1:16" x14ac:dyDescent="0.25">
      <c r="A36" t="s">
        <v>25</v>
      </c>
      <c r="B36" t="s">
        <v>20</v>
      </c>
      <c r="C36">
        <v>1</v>
      </c>
      <c r="E36">
        <v>32363</v>
      </c>
      <c r="F36">
        <v>14</v>
      </c>
      <c r="G36" t="s">
        <v>22</v>
      </c>
      <c r="H36" t="s">
        <v>20</v>
      </c>
      <c r="I36" t="s">
        <v>19</v>
      </c>
      <c r="J36">
        <v>24</v>
      </c>
      <c r="K36">
        <v>34.074924000000003</v>
      </c>
      <c r="L36">
        <v>32.074007999999999</v>
      </c>
      <c r="M36">
        <f>SUM(K36:L36)</f>
        <v>66.148932000000002</v>
      </c>
      <c r="N36">
        <f>(L36-K36)/M36</f>
        <v>-3.0248651633559307E-2</v>
      </c>
      <c r="P36" s="2">
        <v>222</v>
      </c>
    </row>
    <row r="37" spans="1:16" x14ac:dyDescent="0.25">
      <c r="A37" t="s">
        <v>25</v>
      </c>
      <c r="B37" t="s">
        <v>20</v>
      </c>
      <c r="C37">
        <v>1</v>
      </c>
      <c r="E37">
        <v>32363</v>
      </c>
      <c r="F37">
        <v>15</v>
      </c>
      <c r="G37" t="s">
        <v>22</v>
      </c>
      <c r="H37" t="s">
        <v>20</v>
      </c>
      <c r="I37" t="s">
        <v>19</v>
      </c>
      <c r="J37">
        <v>12</v>
      </c>
      <c r="K37">
        <v>97.667023</v>
      </c>
      <c r="L37">
        <v>55.079014999999998</v>
      </c>
      <c r="M37">
        <f>SUM(K37:L37)</f>
        <v>152.746038</v>
      </c>
      <c r="N37">
        <f>(L37-K37)/M37</f>
        <v>-0.27881579488169772</v>
      </c>
      <c r="P37" s="2">
        <v>223</v>
      </c>
    </row>
    <row r="38" spans="1:16" x14ac:dyDescent="0.25">
      <c r="A38" t="s">
        <v>25</v>
      </c>
      <c r="B38" t="s">
        <v>20</v>
      </c>
      <c r="C38">
        <v>1</v>
      </c>
      <c r="E38">
        <v>32363</v>
      </c>
      <c r="F38">
        <v>16</v>
      </c>
      <c r="G38" t="s">
        <v>23</v>
      </c>
      <c r="H38" t="s">
        <v>20</v>
      </c>
      <c r="I38" t="s">
        <v>19</v>
      </c>
      <c r="J38">
        <v>26</v>
      </c>
      <c r="K38">
        <v>37.483006000000003</v>
      </c>
      <c r="L38">
        <v>33.552002999999999</v>
      </c>
      <c r="M38">
        <f>SUM(K38:L38)</f>
        <v>71.035009000000002</v>
      </c>
      <c r="N38">
        <f>(L38-K38)/M38</f>
        <v>-5.5338952656428943E-2</v>
      </c>
      <c r="P38" s="2">
        <v>239</v>
      </c>
    </row>
    <row r="39" spans="1:16" x14ac:dyDescent="0.25">
      <c r="A39" t="s">
        <v>25</v>
      </c>
      <c r="B39" t="s">
        <v>20</v>
      </c>
      <c r="C39">
        <v>1</v>
      </c>
      <c r="E39">
        <v>32363</v>
      </c>
      <c r="F39">
        <v>17</v>
      </c>
      <c r="G39" t="s">
        <v>23</v>
      </c>
      <c r="H39" t="s">
        <v>20</v>
      </c>
      <c r="I39" t="s">
        <v>19</v>
      </c>
      <c r="J39">
        <v>27</v>
      </c>
      <c r="K39">
        <v>41.846995</v>
      </c>
      <c r="L39">
        <v>21.751021000000001</v>
      </c>
      <c r="M39">
        <f>SUM(K39:L39)</f>
        <v>63.598016000000001</v>
      </c>
      <c r="N39">
        <f>(L39-K39)/M39</f>
        <v>-0.31598429108228782</v>
      </c>
      <c r="P39" s="2">
        <v>240</v>
      </c>
    </row>
    <row r="40" spans="1:16" x14ac:dyDescent="0.25">
      <c r="A40" t="s">
        <v>25</v>
      </c>
      <c r="B40" t="s">
        <v>20</v>
      </c>
      <c r="C40">
        <v>1</v>
      </c>
      <c r="E40">
        <v>32363</v>
      </c>
      <c r="F40">
        <v>18</v>
      </c>
      <c r="G40" t="s">
        <v>23</v>
      </c>
      <c r="H40" t="s">
        <v>20</v>
      </c>
      <c r="I40" t="s">
        <v>19</v>
      </c>
      <c r="J40">
        <v>17</v>
      </c>
      <c r="K40">
        <v>31.965029000000001</v>
      </c>
      <c r="L40">
        <v>23.395012000000001</v>
      </c>
      <c r="M40">
        <f>SUM(K40:L40)</f>
        <v>55.360041000000002</v>
      </c>
      <c r="N40">
        <f>(L40-K40)/M40</f>
        <v>-0.15480510572598744</v>
      </c>
      <c r="P40" s="2">
        <v>241</v>
      </c>
    </row>
    <row r="41" spans="1:16" x14ac:dyDescent="0.25">
      <c r="A41" t="s">
        <v>25</v>
      </c>
      <c r="B41" t="s">
        <v>20</v>
      </c>
      <c r="C41">
        <v>1</v>
      </c>
      <c r="E41">
        <v>32363</v>
      </c>
      <c r="F41">
        <v>19</v>
      </c>
      <c r="G41" t="s">
        <v>23</v>
      </c>
      <c r="H41" t="s">
        <v>20</v>
      </c>
      <c r="I41" t="s">
        <v>19</v>
      </c>
      <c r="J41">
        <v>29</v>
      </c>
      <c r="K41">
        <v>35.942010000000003</v>
      </c>
      <c r="L41">
        <v>76.735024999999993</v>
      </c>
      <c r="M41">
        <f>SUM(K41:L41)</f>
        <v>112.67703499999999</v>
      </c>
      <c r="N41">
        <f>(L41-K41)/M41</f>
        <v>0.36203486362593756</v>
      </c>
      <c r="P41" s="2">
        <v>242</v>
      </c>
    </row>
    <row r="42" spans="1:16" x14ac:dyDescent="0.25">
      <c r="A42" t="s">
        <v>25</v>
      </c>
      <c r="B42" t="s">
        <v>20</v>
      </c>
      <c r="C42">
        <v>1</v>
      </c>
      <c r="E42">
        <v>32363</v>
      </c>
      <c r="F42">
        <v>20</v>
      </c>
      <c r="G42" t="s">
        <v>23</v>
      </c>
      <c r="H42" t="s">
        <v>20</v>
      </c>
      <c r="I42" t="s">
        <v>19</v>
      </c>
      <c r="J42">
        <v>10</v>
      </c>
      <c r="K42">
        <v>38.309013999999998</v>
      </c>
      <c r="L42">
        <v>20.140006</v>
      </c>
      <c r="M42">
        <f>SUM(K42:L42)</f>
        <v>58.449019999999997</v>
      </c>
      <c r="N42">
        <f>(L42-K42)/M42</f>
        <v>-0.31085222643596078</v>
      </c>
      <c r="P42" s="2">
        <v>243</v>
      </c>
    </row>
    <row r="43" spans="1:16" x14ac:dyDescent="0.25">
      <c r="A43" t="s">
        <v>25</v>
      </c>
      <c r="B43" t="s">
        <v>20</v>
      </c>
      <c r="C43">
        <v>1</v>
      </c>
      <c r="E43">
        <v>32363</v>
      </c>
      <c r="F43">
        <v>21</v>
      </c>
      <c r="G43" t="s">
        <v>24</v>
      </c>
      <c r="H43" t="s">
        <v>20</v>
      </c>
      <c r="I43" t="s">
        <v>17</v>
      </c>
      <c r="J43">
        <v>18</v>
      </c>
      <c r="K43">
        <v>52.668027000000002</v>
      </c>
      <c r="L43">
        <v>47.901021999999998</v>
      </c>
      <c r="M43">
        <f>SUM(K43:L43)</f>
        <v>100.56904900000001</v>
      </c>
      <c r="N43">
        <f>(L43-K43)/M43</f>
        <v>-4.7400318958967229E-2</v>
      </c>
      <c r="P43" s="2">
        <v>251</v>
      </c>
    </row>
    <row r="44" spans="1:16" x14ac:dyDescent="0.25">
      <c r="A44" t="s">
        <v>26</v>
      </c>
      <c r="B44" t="s">
        <v>17</v>
      </c>
      <c r="C44">
        <v>1</v>
      </c>
      <c r="E44">
        <v>32363</v>
      </c>
      <c r="F44">
        <v>1</v>
      </c>
      <c r="G44" t="s">
        <v>16</v>
      </c>
      <c r="H44" t="s">
        <v>17</v>
      </c>
      <c r="I44" t="s">
        <v>19</v>
      </c>
      <c r="J44">
        <v>4</v>
      </c>
      <c r="K44">
        <v>50.496015999999997</v>
      </c>
      <c r="L44">
        <v>68.269028000000006</v>
      </c>
      <c r="M44">
        <f>SUM(K44:L44)</f>
        <v>118.765044</v>
      </c>
      <c r="N44">
        <f>(L44-K44)/M44</f>
        <v>0.14964851105515531</v>
      </c>
      <c r="P44" s="2">
        <v>95</v>
      </c>
    </row>
    <row r="45" spans="1:16" x14ac:dyDescent="0.25">
      <c r="A45" t="s">
        <v>26</v>
      </c>
      <c r="B45" t="s">
        <v>17</v>
      </c>
      <c r="C45">
        <v>1</v>
      </c>
      <c r="E45">
        <v>32363</v>
      </c>
      <c r="F45">
        <v>2</v>
      </c>
      <c r="G45" t="s">
        <v>16</v>
      </c>
      <c r="H45" t="s">
        <v>17</v>
      </c>
      <c r="I45" t="s">
        <v>18</v>
      </c>
      <c r="J45">
        <v>17</v>
      </c>
      <c r="K45">
        <v>17.729009999999999</v>
      </c>
      <c r="L45">
        <v>21.323018999999999</v>
      </c>
      <c r="M45">
        <f>SUM(K45:L45)</f>
        <v>39.052028999999997</v>
      </c>
      <c r="N45">
        <f>(L45-K45)/M45</f>
        <v>9.2031300089426851E-2</v>
      </c>
      <c r="P45" s="2">
        <v>96</v>
      </c>
    </row>
    <row r="46" spans="1:16" x14ac:dyDescent="0.25">
      <c r="A46" t="s">
        <v>26</v>
      </c>
      <c r="B46" t="s">
        <v>17</v>
      </c>
      <c r="C46">
        <v>1</v>
      </c>
      <c r="E46">
        <v>32363</v>
      </c>
      <c r="F46">
        <v>3</v>
      </c>
      <c r="G46" t="s">
        <v>16</v>
      </c>
      <c r="H46" t="s">
        <v>17</v>
      </c>
      <c r="I46" t="s">
        <v>20</v>
      </c>
      <c r="J46">
        <v>11</v>
      </c>
      <c r="K46">
        <v>1.9849969999999999</v>
      </c>
      <c r="L46">
        <v>69.565025000000006</v>
      </c>
      <c r="M46">
        <f>SUM(K46:L46)</f>
        <v>71.550022000000013</v>
      </c>
      <c r="N46">
        <f>(L46-K46)/M46</f>
        <v>0.94451442656439699</v>
      </c>
      <c r="P46" s="2">
        <v>97</v>
      </c>
    </row>
    <row r="47" spans="1:16" x14ac:dyDescent="0.25">
      <c r="A47" t="s">
        <v>26</v>
      </c>
      <c r="B47" t="s">
        <v>17</v>
      </c>
      <c r="C47">
        <v>1</v>
      </c>
      <c r="E47">
        <v>32363</v>
      </c>
      <c r="F47">
        <v>4</v>
      </c>
      <c r="G47" t="s">
        <v>16</v>
      </c>
      <c r="H47" t="s">
        <v>17</v>
      </c>
      <c r="I47" t="s">
        <v>20</v>
      </c>
      <c r="J47">
        <v>26</v>
      </c>
      <c r="K47">
        <v>34.291013999999997</v>
      </c>
      <c r="L47">
        <v>33.939005000000002</v>
      </c>
      <c r="M47">
        <f>SUM(K47:L47)</f>
        <v>68.230018999999999</v>
      </c>
      <c r="N47">
        <f>(L47-K47)/M47</f>
        <v>-5.1591514286401614E-3</v>
      </c>
      <c r="P47" s="2">
        <v>98</v>
      </c>
    </row>
    <row r="48" spans="1:16" x14ac:dyDescent="0.25">
      <c r="A48" t="s">
        <v>26</v>
      </c>
      <c r="B48" t="s">
        <v>17</v>
      </c>
      <c r="C48">
        <v>1</v>
      </c>
      <c r="E48">
        <v>32363</v>
      </c>
      <c r="F48">
        <v>5</v>
      </c>
      <c r="G48" t="s">
        <v>16</v>
      </c>
      <c r="H48" t="s">
        <v>17</v>
      </c>
      <c r="I48" t="s">
        <v>19</v>
      </c>
      <c r="J48">
        <v>16</v>
      </c>
      <c r="K48">
        <v>67.982928000000001</v>
      </c>
      <c r="L48">
        <v>143.59903899999901</v>
      </c>
      <c r="M48">
        <f>SUM(K48:L48)</f>
        <v>211.581966999999</v>
      </c>
      <c r="N48">
        <f>(L48-K48)/M48</f>
        <v>0.35738447880106611</v>
      </c>
      <c r="P48" s="2">
        <v>99</v>
      </c>
    </row>
    <row r="49" spans="1:16" x14ac:dyDescent="0.25">
      <c r="A49" t="s">
        <v>26</v>
      </c>
      <c r="B49" t="s">
        <v>17</v>
      </c>
      <c r="C49">
        <v>1</v>
      </c>
      <c r="E49">
        <v>32363</v>
      </c>
      <c r="F49">
        <v>6</v>
      </c>
      <c r="G49" t="s">
        <v>21</v>
      </c>
      <c r="H49" t="s">
        <v>17</v>
      </c>
      <c r="I49" t="s">
        <v>19</v>
      </c>
      <c r="J49">
        <v>5</v>
      </c>
      <c r="K49">
        <v>48.561019000000002</v>
      </c>
      <c r="L49">
        <v>107.04505399999999</v>
      </c>
      <c r="M49">
        <f>SUM(K49:L49)</f>
        <v>155.60607299999998</v>
      </c>
      <c r="N49">
        <f>(L49-K49)/M49</f>
        <v>0.37584673832106796</v>
      </c>
      <c r="P49" s="2">
        <v>115</v>
      </c>
    </row>
    <row r="50" spans="1:16" x14ac:dyDescent="0.25">
      <c r="A50" t="s">
        <v>26</v>
      </c>
      <c r="B50" t="s">
        <v>17</v>
      </c>
      <c r="C50">
        <v>1</v>
      </c>
      <c r="E50">
        <v>32363</v>
      </c>
      <c r="F50">
        <v>7</v>
      </c>
      <c r="G50" t="s">
        <v>21</v>
      </c>
      <c r="H50" t="s">
        <v>17</v>
      </c>
      <c r="I50" t="s">
        <v>20</v>
      </c>
      <c r="J50">
        <v>35</v>
      </c>
      <c r="K50">
        <v>63.276029000000001</v>
      </c>
      <c r="L50">
        <v>105.704026</v>
      </c>
      <c r="M50">
        <f>SUM(K50:L50)</f>
        <v>168.98005499999999</v>
      </c>
      <c r="N50">
        <f>(L50-K50)/M50</f>
        <v>0.2510828689220157</v>
      </c>
      <c r="P50" s="2">
        <v>116</v>
      </c>
    </row>
    <row r="51" spans="1:16" x14ac:dyDescent="0.25">
      <c r="A51" t="s">
        <v>26</v>
      </c>
      <c r="B51" t="s">
        <v>17</v>
      </c>
      <c r="C51">
        <v>1</v>
      </c>
      <c r="E51">
        <v>32363</v>
      </c>
      <c r="F51">
        <v>8</v>
      </c>
      <c r="G51" t="s">
        <v>21</v>
      </c>
      <c r="H51" t="s">
        <v>17</v>
      </c>
      <c r="I51" t="s">
        <v>18</v>
      </c>
      <c r="J51">
        <v>19</v>
      </c>
      <c r="K51">
        <v>42.402009999999997</v>
      </c>
      <c r="L51">
        <v>81.479996</v>
      </c>
      <c r="M51">
        <f>SUM(K51:L51)</f>
        <v>123.88200599999999</v>
      </c>
      <c r="N51">
        <f>(L51-K51)/M51</f>
        <v>0.31544521486034061</v>
      </c>
      <c r="P51" s="2">
        <v>117</v>
      </c>
    </row>
    <row r="52" spans="1:16" x14ac:dyDescent="0.25">
      <c r="A52" t="s">
        <v>26</v>
      </c>
      <c r="B52" t="s">
        <v>17</v>
      </c>
      <c r="C52">
        <v>1</v>
      </c>
      <c r="E52">
        <v>32363</v>
      </c>
      <c r="F52">
        <v>9</v>
      </c>
      <c r="G52" t="s">
        <v>21</v>
      </c>
      <c r="H52" t="s">
        <v>17</v>
      </c>
      <c r="I52" t="s">
        <v>19</v>
      </c>
      <c r="J52">
        <v>24</v>
      </c>
      <c r="K52">
        <v>17.96801</v>
      </c>
      <c r="L52">
        <v>16.967002999999998</v>
      </c>
      <c r="M52">
        <f>SUM(K52:L52)</f>
        <v>34.935012999999998</v>
      </c>
      <c r="N52">
        <f>(L52-K52)/M52</f>
        <v>-2.8653402819686983E-2</v>
      </c>
      <c r="P52" s="2">
        <v>118</v>
      </c>
    </row>
    <row r="53" spans="1:16" x14ac:dyDescent="0.25">
      <c r="A53" t="s">
        <v>26</v>
      </c>
      <c r="B53" t="s">
        <v>17</v>
      </c>
      <c r="C53">
        <v>1</v>
      </c>
      <c r="E53">
        <v>32363</v>
      </c>
      <c r="F53">
        <v>10</v>
      </c>
      <c r="G53" t="s">
        <v>21</v>
      </c>
      <c r="H53" t="s">
        <v>17</v>
      </c>
      <c r="I53" t="s">
        <v>20</v>
      </c>
      <c r="J53">
        <v>12</v>
      </c>
      <c r="K53">
        <v>41.331021999999997</v>
      </c>
      <c r="L53">
        <v>52.238008999999998</v>
      </c>
      <c r="M53">
        <f>SUM(K53:L53)</f>
        <v>93.569030999999995</v>
      </c>
      <c r="N53">
        <f>(L53-K53)/M53</f>
        <v>0.11656620661167263</v>
      </c>
      <c r="P53" s="2">
        <v>119</v>
      </c>
    </row>
    <row r="54" spans="1:16" x14ac:dyDescent="0.25">
      <c r="A54" t="s">
        <v>26</v>
      </c>
      <c r="B54" t="s">
        <v>17</v>
      </c>
      <c r="C54">
        <v>1</v>
      </c>
      <c r="E54">
        <v>32363</v>
      </c>
      <c r="F54">
        <v>11</v>
      </c>
      <c r="G54" t="s">
        <v>22</v>
      </c>
      <c r="H54" t="s">
        <v>17</v>
      </c>
      <c r="I54" t="s">
        <v>18</v>
      </c>
      <c r="J54">
        <v>25</v>
      </c>
      <c r="K54">
        <v>10.773991000000001</v>
      </c>
      <c r="L54">
        <v>25.983004999999999</v>
      </c>
      <c r="M54">
        <f>SUM(K54:L54)</f>
        <v>36.756996000000001</v>
      </c>
      <c r="N54">
        <f>(L54-K54)/M54</f>
        <v>0.41377195241961551</v>
      </c>
      <c r="P54" s="2">
        <v>135</v>
      </c>
    </row>
    <row r="55" spans="1:16" x14ac:dyDescent="0.25">
      <c r="A55" t="s">
        <v>26</v>
      </c>
      <c r="B55" t="s">
        <v>17</v>
      </c>
      <c r="C55">
        <v>1</v>
      </c>
      <c r="E55">
        <v>32363</v>
      </c>
      <c r="F55">
        <v>12</v>
      </c>
      <c r="G55" t="s">
        <v>22</v>
      </c>
      <c r="H55" t="s">
        <v>17</v>
      </c>
      <c r="I55" t="s">
        <v>19</v>
      </c>
      <c r="J55">
        <v>20</v>
      </c>
      <c r="K55">
        <v>31.272026</v>
      </c>
      <c r="L55">
        <v>34.714008999999997</v>
      </c>
      <c r="M55">
        <f>SUM(K55:L55)</f>
        <v>65.986035000000001</v>
      </c>
      <c r="N55">
        <f>(L55-K55)/M55</f>
        <v>5.2162294643101327E-2</v>
      </c>
      <c r="P55" s="2">
        <v>136</v>
      </c>
    </row>
    <row r="56" spans="1:16" x14ac:dyDescent="0.25">
      <c r="A56" t="s">
        <v>26</v>
      </c>
      <c r="B56" t="s">
        <v>17</v>
      </c>
      <c r="C56">
        <v>1</v>
      </c>
      <c r="E56">
        <v>32363</v>
      </c>
      <c r="F56">
        <v>13</v>
      </c>
      <c r="G56" t="s">
        <v>22</v>
      </c>
      <c r="H56" t="s">
        <v>17</v>
      </c>
      <c r="I56" t="s">
        <v>20</v>
      </c>
      <c r="J56">
        <v>6</v>
      </c>
      <c r="K56">
        <v>36.914005000000003</v>
      </c>
      <c r="L56">
        <v>89.775041999999999</v>
      </c>
      <c r="M56">
        <f>SUM(K56:L56)</f>
        <v>126.689047</v>
      </c>
      <c r="N56">
        <f>(L56-K56)/M56</f>
        <v>0.41725025368609803</v>
      </c>
      <c r="P56" s="2">
        <v>137</v>
      </c>
    </row>
    <row r="57" spans="1:16" x14ac:dyDescent="0.25">
      <c r="A57" t="s">
        <v>26</v>
      </c>
      <c r="B57" t="s">
        <v>17</v>
      </c>
      <c r="C57">
        <v>1</v>
      </c>
      <c r="E57">
        <v>32363</v>
      </c>
      <c r="F57">
        <v>14</v>
      </c>
      <c r="G57" t="s">
        <v>22</v>
      </c>
      <c r="H57" t="s">
        <v>17</v>
      </c>
      <c r="I57" t="s">
        <v>20</v>
      </c>
      <c r="J57">
        <v>37</v>
      </c>
      <c r="K57">
        <v>81.468031999999994</v>
      </c>
      <c r="L57">
        <v>52.118020999999999</v>
      </c>
      <c r="M57">
        <f>SUM(K57:L57)</f>
        <v>133.58605299999999</v>
      </c>
      <c r="N57">
        <f>(L57-K57)/M57</f>
        <v>-0.21970864727921857</v>
      </c>
      <c r="P57" s="2">
        <v>138</v>
      </c>
    </row>
    <row r="58" spans="1:16" x14ac:dyDescent="0.25">
      <c r="A58" t="s">
        <v>26</v>
      </c>
      <c r="B58" t="s">
        <v>17</v>
      </c>
      <c r="C58">
        <v>1</v>
      </c>
      <c r="E58">
        <v>32363</v>
      </c>
      <c r="F58">
        <v>15</v>
      </c>
      <c r="G58" t="s">
        <v>22</v>
      </c>
      <c r="H58" t="s">
        <v>17</v>
      </c>
      <c r="I58" t="s">
        <v>19</v>
      </c>
      <c r="J58">
        <v>14</v>
      </c>
      <c r="K58">
        <v>41.440010999999998</v>
      </c>
      <c r="L58">
        <v>152.919059</v>
      </c>
      <c r="M58">
        <f>SUM(K58:L58)</f>
        <v>194.35907</v>
      </c>
      <c r="N58">
        <f>(L58-K58)/M58</f>
        <v>0.57357265601240015</v>
      </c>
      <c r="P58" s="2">
        <v>139</v>
      </c>
    </row>
    <row r="59" spans="1:16" x14ac:dyDescent="0.25">
      <c r="A59" t="s">
        <v>26</v>
      </c>
      <c r="B59" t="s">
        <v>17</v>
      </c>
      <c r="C59">
        <v>1</v>
      </c>
      <c r="E59">
        <v>32363</v>
      </c>
      <c r="F59">
        <v>16</v>
      </c>
      <c r="G59" t="s">
        <v>23</v>
      </c>
      <c r="H59" t="s">
        <v>17</v>
      </c>
      <c r="I59" t="s">
        <v>20</v>
      </c>
      <c r="J59">
        <v>21</v>
      </c>
      <c r="K59">
        <v>18.499016999999998</v>
      </c>
      <c r="L59">
        <v>36.243012</v>
      </c>
      <c r="M59">
        <f>SUM(K59:L59)</f>
        <v>54.742029000000002</v>
      </c>
      <c r="N59">
        <f>(L59-K59)/M59</f>
        <v>0.32413842387902725</v>
      </c>
      <c r="P59" s="2">
        <v>155</v>
      </c>
    </row>
    <row r="60" spans="1:16" x14ac:dyDescent="0.25">
      <c r="A60" t="s">
        <v>26</v>
      </c>
      <c r="B60" t="s">
        <v>17</v>
      </c>
      <c r="C60">
        <v>1</v>
      </c>
      <c r="E60">
        <v>32363</v>
      </c>
      <c r="F60">
        <v>17</v>
      </c>
      <c r="G60" t="s">
        <v>23</v>
      </c>
      <c r="H60" t="s">
        <v>17</v>
      </c>
      <c r="I60" t="s">
        <v>19</v>
      </c>
      <c r="J60">
        <v>9</v>
      </c>
      <c r="K60">
        <v>38.128000999999998</v>
      </c>
      <c r="L60">
        <v>125.46204299999999</v>
      </c>
      <c r="M60">
        <f>SUM(K60:L60)</f>
        <v>163.59004399999998</v>
      </c>
      <c r="N60">
        <f>(L60-K60)/M60</f>
        <v>0.53385915098843062</v>
      </c>
      <c r="P60" s="2">
        <v>156</v>
      </c>
    </row>
    <row r="61" spans="1:16" x14ac:dyDescent="0.25">
      <c r="A61" t="s">
        <v>26</v>
      </c>
      <c r="B61" t="s">
        <v>17</v>
      </c>
      <c r="C61">
        <v>1</v>
      </c>
      <c r="E61">
        <v>32363</v>
      </c>
      <c r="F61">
        <v>18</v>
      </c>
      <c r="G61" t="s">
        <v>23</v>
      </c>
      <c r="H61" t="s">
        <v>17</v>
      </c>
      <c r="I61" t="s">
        <v>20</v>
      </c>
      <c r="J61">
        <v>22</v>
      </c>
      <c r="K61">
        <v>19.352012999999999</v>
      </c>
      <c r="L61">
        <v>26.678000000000001</v>
      </c>
      <c r="M61">
        <f>SUM(K61:L61)</f>
        <v>46.030012999999997</v>
      </c>
      <c r="N61">
        <f>(L61-K61)/M61</f>
        <v>0.15915674410085442</v>
      </c>
      <c r="P61" s="2">
        <v>157</v>
      </c>
    </row>
    <row r="62" spans="1:16" x14ac:dyDescent="0.25">
      <c r="A62" t="s">
        <v>26</v>
      </c>
      <c r="B62" t="s">
        <v>17</v>
      </c>
      <c r="C62">
        <v>1</v>
      </c>
      <c r="E62">
        <v>32363</v>
      </c>
      <c r="F62">
        <v>19</v>
      </c>
      <c r="G62" t="s">
        <v>23</v>
      </c>
      <c r="H62" t="s">
        <v>17</v>
      </c>
      <c r="I62" t="s">
        <v>19</v>
      </c>
      <c r="J62">
        <v>15</v>
      </c>
      <c r="K62">
        <v>52.443007000000001</v>
      </c>
      <c r="L62">
        <v>62.147018000000003</v>
      </c>
      <c r="M62">
        <f>SUM(K62:L62)</f>
        <v>114.590025</v>
      </c>
      <c r="N62">
        <f>(L62-K62)/M62</f>
        <v>8.4684604964524637E-2</v>
      </c>
      <c r="P62" s="2">
        <v>158</v>
      </c>
    </row>
    <row r="63" spans="1:16" x14ac:dyDescent="0.25">
      <c r="A63" t="s">
        <v>26</v>
      </c>
      <c r="B63" t="s">
        <v>17</v>
      </c>
      <c r="C63">
        <v>1</v>
      </c>
      <c r="E63">
        <v>32363</v>
      </c>
      <c r="F63">
        <v>20</v>
      </c>
      <c r="G63" t="s">
        <v>23</v>
      </c>
      <c r="H63" t="s">
        <v>17</v>
      </c>
      <c r="I63" t="s">
        <v>18</v>
      </c>
      <c r="J63">
        <v>10</v>
      </c>
      <c r="K63">
        <v>8.7350089999999998</v>
      </c>
      <c r="L63">
        <v>162.54105200000001</v>
      </c>
      <c r="M63">
        <f>SUM(K63:L63)</f>
        <v>171.276061</v>
      </c>
      <c r="N63">
        <f>(L63-K63)/M63</f>
        <v>0.89800081869000958</v>
      </c>
      <c r="P63" s="2">
        <v>159</v>
      </c>
    </row>
    <row r="64" spans="1:16" x14ac:dyDescent="0.25">
      <c r="A64" t="s">
        <v>26</v>
      </c>
      <c r="B64" t="s">
        <v>17</v>
      </c>
      <c r="C64">
        <v>1</v>
      </c>
      <c r="E64">
        <v>32363</v>
      </c>
      <c r="F64">
        <v>21</v>
      </c>
      <c r="G64" t="s">
        <v>24</v>
      </c>
      <c r="H64" t="s">
        <v>17</v>
      </c>
      <c r="I64" t="s">
        <v>18</v>
      </c>
      <c r="J64">
        <v>38</v>
      </c>
      <c r="K64">
        <v>49.518016000000003</v>
      </c>
      <c r="L64">
        <v>73.302937</v>
      </c>
      <c r="M64">
        <f>SUM(K64:L64)</f>
        <v>122.820953</v>
      </c>
      <c r="N64">
        <f>(L64-K64)/M64</f>
        <v>0.19365523893956429</v>
      </c>
      <c r="P64" s="2">
        <v>167</v>
      </c>
    </row>
    <row r="65" spans="1:16" x14ac:dyDescent="0.25">
      <c r="A65" t="s">
        <v>0</v>
      </c>
      <c r="C65">
        <v>1</v>
      </c>
      <c r="E65">
        <v>32364</v>
      </c>
      <c r="F65">
        <v>1</v>
      </c>
      <c r="G65" t="s">
        <v>16</v>
      </c>
      <c r="H65" t="s">
        <v>19</v>
      </c>
      <c r="I65" t="s">
        <v>20</v>
      </c>
      <c r="J65">
        <v>3</v>
      </c>
      <c r="K65">
        <v>19.751014999999999</v>
      </c>
      <c r="L65">
        <v>15.125002</v>
      </c>
      <c r="M65">
        <f>SUM(K65:L65)</f>
        <v>34.876016999999997</v>
      </c>
      <c r="N65">
        <f>(L65-K65)/M65</f>
        <v>-0.1326416660480467</v>
      </c>
      <c r="P65" s="2">
        <v>174</v>
      </c>
    </row>
    <row r="66" spans="1:16" x14ac:dyDescent="0.25">
      <c r="A66" t="s">
        <v>0</v>
      </c>
      <c r="C66">
        <v>1</v>
      </c>
      <c r="E66">
        <v>32364</v>
      </c>
      <c r="F66">
        <v>2</v>
      </c>
      <c r="G66" t="s">
        <v>16</v>
      </c>
      <c r="H66" t="s">
        <v>17</v>
      </c>
      <c r="I66" t="s">
        <v>20</v>
      </c>
      <c r="J66">
        <v>33</v>
      </c>
      <c r="K66">
        <v>77.178015000000002</v>
      </c>
      <c r="L66">
        <v>44.945028000000001</v>
      </c>
      <c r="M66">
        <f>SUM(K66:L66)</f>
        <v>122.123043</v>
      </c>
      <c r="N66">
        <f>(L66-K66)/M66</f>
        <v>-0.26393861640018257</v>
      </c>
      <c r="P66" s="2">
        <v>175</v>
      </c>
    </row>
    <row r="67" spans="1:16" x14ac:dyDescent="0.25">
      <c r="A67" t="s">
        <v>0</v>
      </c>
      <c r="C67">
        <v>1</v>
      </c>
      <c r="E67">
        <v>32364</v>
      </c>
      <c r="F67">
        <v>3</v>
      </c>
      <c r="G67" t="s">
        <v>16</v>
      </c>
      <c r="H67" t="s">
        <v>18</v>
      </c>
      <c r="I67" t="s">
        <v>20</v>
      </c>
      <c r="J67">
        <v>21</v>
      </c>
      <c r="K67">
        <v>27.252020999999999</v>
      </c>
      <c r="L67">
        <v>15.450006999999999</v>
      </c>
      <c r="M67">
        <f>SUM(K67:L67)</f>
        <v>42.702027999999999</v>
      </c>
      <c r="N67">
        <f>(L67-K67)/M67</f>
        <v>-0.27638064402936552</v>
      </c>
      <c r="P67" s="2">
        <v>176</v>
      </c>
    </row>
    <row r="68" spans="1:16" x14ac:dyDescent="0.25">
      <c r="A68" t="s">
        <v>0</v>
      </c>
      <c r="C68">
        <v>1</v>
      </c>
      <c r="E68">
        <v>32364</v>
      </c>
      <c r="F68">
        <v>4</v>
      </c>
      <c r="G68" t="s">
        <v>16</v>
      </c>
      <c r="H68" t="s">
        <v>20</v>
      </c>
      <c r="I68" t="s">
        <v>17</v>
      </c>
      <c r="J68">
        <v>6</v>
      </c>
      <c r="K68">
        <v>10.032005</v>
      </c>
      <c r="L68">
        <v>55.309027</v>
      </c>
      <c r="M68">
        <f>SUM(K68:L68)</f>
        <v>65.341031999999998</v>
      </c>
      <c r="N68">
        <f>(L68-K68)/M68</f>
        <v>0.69293398977842902</v>
      </c>
      <c r="P68" s="2">
        <v>177</v>
      </c>
    </row>
    <row r="69" spans="1:16" x14ac:dyDescent="0.25">
      <c r="A69" t="s">
        <v>0</v>
      </c>
      <c r="C69">
        <v>1</v>
      </c>
      <c r="E69">
        <v>32364</v>
      </c>
      <c r="F69">
        <v>5</v>
      </c>
      <c r="G69" t="s">
        <v>16</v>
      </c>
      <c r="H69" t="s">
        <v>19</v>
      </c>
      <c r="I69" t="s">
        <v>18</v>
      </c>
      <c r="J69">
        <v>32</v>
      </c>
      <c r="K69">
        <v>91.057029999999997</v>
      </c>
      <c r="L69">
        <v>86.321019000000007</v>
      </c>
      <c r="M69">
        <f>SUM(K69:L69)</f>
        <v>177.378049</v>
      </c>
      <c r="N69">
        <f>(L69-K69)/M69</f>
        <v>-2.6700096357469748E-2</v>
      </c>
      <c r="P69" s="2">
        <v>178</v>
      </c>
    </row>
    <row r="70" spans="1:16" x14ac:dyDescent="0.25">
      <c r="A70" t="s">
        <v>0</v>
      </c>
      <c r="C70">
        <v>1</v>
      </c>
      <c r="E70">
        <v>32364</v>
      </c>
      <c r="F70">
        <v>6</v>
      </c>
      <c r="G70" t="s">
        <v>21</v>
      </c>
      <c r="H70" t="s">
        <v>17</v>
      </c>
      <c r="I70" t="s">
        <v>18</v>
      </c>
      <c r="J70">
        <v>23</v>
      </c>
      <c r="K70">
        <v>30.964023000000001</v>
      </c>
      <c r="L70">
        <v>25.141020999999999</v>
      </c>
      <c r="M70">
        <f>SUM(K70:L70)</f>
        <v>56.105043999999999</v>
      </c>
      <c r="N70">
        <f>(L70-K70)/M70</f>
        <v>-0.1037874954701043</v>
      </c>
      <c r="P70" s="2">
        <v>194</v>
      </c>
    </row>
    <row r="71" spans="1:16" x14ac:dyDescent="0.25">
      <c r="A71" t="s">
        <v>0</v>
      </c>
      <c r="C71">
        <v>1</v>
      </c>
      <c r="E71">
        <v>32364</v>
      </c>
      <c r="F71">
        <v>7</v>
      </c>
      <c r="G71" t="s">
        <v>21</v>
      </c>
      <c r="H71" t="s">
        <v>17</v>
      </c>
      <c r="I71" t="s">
        <v>19</v>
      </c>
      <c r="J71">
        <v>22</v>
      </c>
      <c r="K71">
        <v>13.290991</v>
      </c>
      <c r="L71">
        <v>23.914916000000002</v>
      </c>
      <c r="M71">
        <f>SUM(K71:L71)</f>
        <v>37.205907000000003</v>
      </c>
      <c r="N71">
        <f>(L71-K71)/M71</f>
        <v>0.28554404009019324</v>
      </c>
      <c r="P71" s="2">
        <v>195</v>
      </c>
    </row>
    <row r="72" spans="1:16" x14ac:dyDescent="0.25">
      <c r="A72" t="s">
        <v>0</v>
      </c>
      <c r="C72">
        <v>1</v>
      </c>
      <c r="E72">
        <v>32364</v>
      </c>
      <c r="F72">
        <v>8</v>
      </c>
      <c r="G72" t="s">
        <v>21</v>
      </c>
      <c r="H72" t="s">
        <v>19</v>
      </c>
      <c r="I72" t="s">
        <v>18</v>
      </c>
      <c r="J72">
        <v>14</v>
      </c>
      <c r="K72">
        <v>19.649041</v>
      </c>
      <c r="L72">
        <v>26.740030000000001</v>
      </c>
      <c r="M72">
        <f>SUM(K72:L72)</f>
        <v>46.389071000000001</v>
      </c>
      <c r="N72">
        <f>(L72-K72)/M72</f>
        <v>0.15285904302761313</v>
      </c>
      <c r="P72" s="2">
        <v>196</v>
      </c>
    </row>
    <row r="73" spans="1:16" x14ac:dyDescent="0.25">
      <c r="A73" t="s">
        <v>0</v>
      </c>
      <c r="C73">
        <v>1</v>
      </c>
      <c r="E73">
        <v>32364</v>
      </c>
      <c r="F73">
        <v>9</v>
      </c>
      <c r="G73" t="s">
        <v>21</v>
      </c>
      <c r="H73" t="s">
        <v>20</v>
      </c>
      <c r="I73" t="s">
        <v>17</v>
      </c>
      <c r="J73">
        <v>40</v>
      </c>
      <c r="K73">
        <v>28.065003000000001</v>
      </c>
      <c r="L73">
        <v>25.288011999999998</v>
      </c>
      <c r="M73">
        <f>SUM(K73:L73)</f>
        <v>53.353014999999999</v>
      </c>
      <c r="N73">
        <f>(L73-K73)/M73</f>
        <v>-5.2049373404670807E-2</v>
      </c>
      <c r="P73" s="2">
        <v>197</v>
      </c>
    </row>
    <row r="74" spans="1:16" x14ac:dyDescent="0.25">
      <c r="A74" t="s">
        <v>0</v>
      </c>
      <c r="C74">
        <v>1</v>
      </c>
      <c r="E74">
        <v>32364</v>
      </c>
      <c r="F74">
        <v>10</v>
      </c>
      <c r="G74" t="s">
        <v>21</v>
      </c>
      <c r="H74" t="s">
        <v>18</v>
      </c>
      <c r="I74" t="s">
        <v>19</v>
      </c>
      <c r="J74">
        <v>2</v>
      </c>
      <c r="K74">
        <v>28.800995</v>
      </c>
      <c r="L74">
        <v>18.581009999999999</v>
      </c>
      <c r="M74">
        <f>SUM(K74:L74)</f>
        <v>47.382004999999999</v>
      </c>
      <c r="N74">
        <f>(L74-K74)/M74</f>
        <v>-0.2156933840178355</v>
      </c>
      <c r="P74" s="2">
        <v>198</v>
      </c>
    </row>
    <row r="75" spans="1:16" x14ac:dyDescent="0.25">
      <c r="A75" t="s">
        <v>0</v>
      </c>
      <c r="C75">
        <v>1</v>
      </c>
      <c r="E75">
        <v>32364</v>
      </c>
      <c r="F75">
        <v>11</v>
      </c>
      <c r="G75" t="s">
        <v>22</v>
      </c>
      <c r="H75" t="s">
        <v>18</v>
      </c>
      <c r="I75" t="s">
        <v>20</v>
      </c>
      <c r="J75">
        <v>41</v>
      </c>
      <c r="K75">
        <v>3.0930070000000001</v>
      </c>
      <c r="L75">
        <v>2.919994</v>
      </c>
      <c r="M75">
        <f>SUM(K75:L75)</f>
        <v>6.013001</v>
      </c>
      <c r="N75">
        <f>(L75-K75)/M75</f>
        <v>-2.8773153372168087E-2</v>
      </c>
      <c r="P75" s="2">
        <v>214</v>
      </c>
    </row>
    <row r="76" spans="1:16" x14ac:dyDescent="0.25">
      <c r="A76" t="s">
        <v>0</v>
      </c>
      <c r="C76">
        <v>1</v>
      </c>
      <c r="E76">
        <v>32364</v>
      </c>
      <c r="F76">
        <v>12</v>
      </c>
      <c r="G76" t="s">
        <v>22</v>
      </c>
      <c r="H76" t="s">
        <v>17</v>
      </c>
      <c r="I76" t="s">
        <v>19</v>
      </c>
      <c r="J76">
        <v>25</v>
      </c>
      <c r="K76">
        <v>19.354004</v>
      </c>
      <c r="L76">
        <v>6.4399959999999998</v>
      </c>
      <c r="M76">
        <f>SUM(K76:L76)</f>
        <v>25.794</v>
      </c>
      <c r="N76">
        <f>(L76-K76)/M76</f>
        <v>-0.50065937814995731</v>
      </c>
      <c r="P76" s="2">
        <v>215</v>
      </c>
    </row>
    <row r="77" spans="1:16" x14ac:dyDescent="0.25">
      <c r="A77" t="s">
        <v>0</v>
      </c>
      <c r="C77">
        <v>1</v>
      </c>
      <c r="E77">
        <v>32364</v>
      </c>
      <c r="F77">
        <v>13</v>
      </c>
      <c r="G77" t="s">
        <v>22</v>
      </c>
      <c r="H77" t="s">
        <v>19</v>
      </c>
      <c r="I77" t="s">
        <v>20</v>
      </c>
      <c r="J77">
        <v>16</v>
      </c>
      <c r="K77">
        <v>72.294005999999996</v>
      </c>
      <c r="L77">
        <v>107.916042</v>
      </c>
      <c r="M77">
        <f>SUM(K77:L77)</f>
        <v>180.210048</v>
      </c>
      <c r="N77">
        <f>(L77-K77)/M77</f>
        <v>0.19766953283315261</v>
      </c>
      <c r="P77" s="2">
        <v>216</v>
      </c>
    </row>
    <row r="78" spans="1:16" x14ac:dyDescent="0.25">
      <c r="A78" t="s">
        <v>0</v>
      </c>
      <c r="C78">
        <v>1</v>
      </c>
      <c r="E78">
        <v>32364</v>
      </c>
      <c r="F78">
        <v>14</v>
      </c>
      <c r="G78" t="s">
        <v>22</v>
      </c>
      <c r="H78" t="s">
        <v>20</v>
      </c>
      <c r="I78" t="s">
        <v>17</v>
      </c>
      <c r="J78">
        <v>24</v>
      </c>
      <c r="K78">
        <v>21.154012000000002</v>
      </c>
      <c r="L78">
        <v>8.324999</v>
      </c>
      <c r="M78">
        <f>SUM(K78:L78)</f>
        <v>29.479011</v>
      </c>
      <c r="N78">
        <f>(L78-K78)/M78</f>
        <v>-0.43519143162570828</v>
      </c>
      <c r="P78" s="2">
        <v>217</v>
      </c>
    </row>
    <row r="79" spans="1:16" x14ac:dyDescent="0.25">
      <c r="A79" t="s">
        <v>0</v>
      </c>
      <c r="C79">
        <v>1</v>
      </c>
      <c r="E79">
        <v>32364</v>
      </c>
      <c r="F79">
        <v>15</v>
      </c>
      <c r="G79" t="s">
        <v>22</v>
      </c>
      <c r="H79" t="s">
        <v>19</v>
      </c>
      <c r="I79" t="s">
        <v>18</v>
      </c>
      <c r="J79">
        <v>12</v>
      </c>
      <c r="K79">
        <v>98.491032000000004</v>
      </c>
      <c r="L79">
        <v>29.739011000000001</v>
      </c>
      <c r="M79">
        <f>SUM(K79:L79)</f>
        <v>128.23004299999999</v>
      </c>
      <c r="N79">
        <f>(L79-K79)/M79</f>
        <v>-0.53616156862709619</v>
      </c>
      <c r="P79" s="2">
        <v>218</v>
      </c>
    </row>
    <row r="80" spans="1:16" x14ac:dyDescent="0.25">
      <c r="A80" t="s">
        <v>0</v>
      </c>
      <c r="C80">
        <v>1</v>
      </c>
      <c r="E80">
        <v>32364</v>
      </c>
      <c r="F80">
        <v>16</v>
      </c>
      <c r="G80" t="s">
        <v>23</v>
      </c>
      <c r="H80" t="s">
        <v>17</v>
      </c>
      <c r="I80" t="s">
        <v>20</v>
      </c>
      <c r="J80">
        <v>26</v>
      </c>
      <c r="K80">
        <v>10.068006</v>
      </c>
      <c r="L80">
        <v>27.285014</v>
      </c>
      <c r="M80">
        <f>SUM(K80:L80)</f>
        <v>37.353020000000001</v>
      </c>
      <c r="N80">
        <f>(L80-K80)/M80</f>
        <v>0.46092680056391688</v>
      </c>
      <c r="P80" s="2">
        <v>234</v>
      </c>
    </row>
    <row r="81" spans="1:16" x14ac:dyDescent="0.25">
      <c r="A81" t="s">
        <v>0</v>
      </c>
      <c r="C81">
        <v>1</v>
      </c>
      <c r="E81">
        <v>32364</v>
      </c>
      <c r="F81">
        <v>17</v>
      </c>
      <c r="G81" t="s">
        <v>23</v>
      </c>
      <c r="H81" t="s">
        <v>19</v>
      </c>
      <c r="I81" t="s">
        <v>18</v>
      </c>
      <c r="J81">
        <v>27</v>
      </c>
      <c r="K81">
        <v>41.828006999999999</v>
      </c>
      <c r="L81">
        <v>44.932008000000003</v>
      </c>
      <c r="M81">
        <f>SUM(K81:L81)</f>
        <v>86.76001500000001</v>
      </c>
      <c r="N81">
        <f>(L81-K81)/M81</f>
        <v>3.5776861034429321E-2</v>
      </c>
      <c r="P81" s="2">
        <v>235</v>
      </c>
    </row>
    <row r="82" spans="1:16" x14ac:dyDescent="0.25">
      <c r="A82" t="s">
        <v>0</v>
      </c>
      <c r="C82">
        <v>1</v>
      </c>
      <c r="E82">
        <v>32364</v>
      </c>
      <c r="F82">
        <v>18</v>
      </c>
      <c r="G82" t="s">
        <v>23</v>
      </c>
      <c r="H82" t="s">
        <v>18</v>
      </c>
      <c r="I82" t="s">
        <v>17</v>
      </c>
      <c r="J82">
        <v>17</v>
      </c>
      <c r="K82">
        <v>14.320997999999999</v>
      </c>
      <c r="L82">
        <v>43.877015</v>
      </c>
      <c r="M82">
        <f>SUM(K82:L82)</f>
        <v>58.198013000000003</v>
      </c>
      <c r="N82">
        <f>(L82-K82)/M82</f>
        <v>0.50785268218693302</v>
      </c>
      <c r="P82" s="2">
        <v>236</v>
      </c>
    </row>
    <row r="83" spans="1:16" x14ac:dyDescent="0.25">
      <c r="A83" t="s">
        <v>0</v>
      </c>
      <c r="C83">
        <v>1</v>
      </c>
      <c r="E83">
        <v>32364</v>
      </c>
      <c r="F83">
        <v>19</v>
      </c>
      <c r="G83" t="s">
        <v>23</v>
      </c>
      <c r="H83" t="s">
        <v>19</v>
      </c>
      <c r="I83" t="s">
        <v>20</v>
      </c>
      <c r="J83">
        <v>29</v>
      </c>
      <c r="K83">
        <v>25.298014999999999</v>
      </c>
      <c r="L83">
        <v>27.39</v>
      </c>
      <c r="M83">
        <f>SUM(K83:L83)</f>
        <v>52.688015</v>
      </c>
      <c r="N83">
        <f>(L83-K83)/M83</f>
        <v>3.9705139774197248E-2</v>
      </c>
      <c r="P83" s="2">
        <v>237</v>
      </c>
    </row>
    <row r="84" spans="1:16" x14ac:dyDescent="0.25">
      <c r="A84" t="s">
        <v>0</v>
      </c>
      <c r="C84">
        <v>1</v>
      </c>
      <c r="E84">
        <v>32364</v>
      </c>
      <c r="F84">
        <v>20</v>
      </c>
      <c r="G84" t="s">
        <v>23</v>
      </c>
      <c r="H84" t="s">
        <v>18</v>
      </c>
      <c r="I84" t="s">
        <v>17</v>
      </c>
      <c r="J84">
        <v>10</v>
      </c>
      <c r="K84">
        <v>35.263012000000003</v>
      </c>
      <c r="L84">
        <v>48.227027999999997</v>
      </c>
      <c r="M84">
        <f>SUM(K84:L84)</f>
        <v>83.490039999999993</v>
      </c>
      <c r="N84">
        <f>(L84-K84)/M84</f>
        <v>0.155276198214781</v>
      </c>
      <c r="P84" s="2">
        <v>238</v>
      </c>
    </row>
    <row r="85" spans="1:16" x14ac:dyDescent="0.25">
      <c r="A85" t="s">
        <v>0</v>
      </c>
      <c r="C85">
        <v>1</v>
      </c>
      <c r="E85">
        <v>32364</v>
      </c>
      <c r="F85">
        <v>21</v>
      </c>
      <c r="G85" t="s">
        <v>24</v>
      </c>
      <c r="H85" t="s">
        <v>20</v>
      </c>
      <c r="I85" t="s">
        <v>19</v>
      </c>
      <c r="J85">
        <v>18</v>
      </c>
      <c r="K85">
        <v>27.775013000000001</v>
      </c>
      <c r="L85">
        <v>20.272016000000001</v>
      </c>
      <c r="M85">
        <f>SUM(K85:L85)</f>
        <v>48.047029000000002</v>
      </c>
      <c r="N85">
        <f>(L85-K85)/M85</f>
        <v>-0.15615943703824017</v>
      </c>
      <c r="P85" s="2">
        <v>250</v>
      </c>
    </row>
    <row r="86" spans="1:16" x14ac:dyDescent="0.25">
      <c r="A86" t="s">
        <v>25</v>
      </c>
      <c r="B86" t="s">
        <v>17</v>
      </c>
      <c r="C86">
        <v>1</v>
      </c>
      <c r="E86">
        <v>32364</v>
      </c>
      <c r="F86">
        <v>1</v>
      </c>
      <c r="G86" t="s">
        <v>16</v>
      </c>
      <c r="H86" t="s">
        <v>17</v>
      </c>
      <c r="I86" t="s">
        <v>20</v>
      </c>
      <c r="J86">
        <v>4</v>
      </c>
      <c r="K86">
        <v>27.186008000000001</v>
      </c>
      <c r="L86">
        <v>27.778995999999999</v>
      </c>
      <c r="M86">
        <f>SUM(K86:L86)</f>
        <v>54.965004</v>
      </c>
      <c r="N86">
        <f>(L86-K86)/M86</f>
        <v>1.0788464601949238E-2</v>
      </c>
      <c r="P86" s="2">
        <v>90</v>
      </c>
    </row>
    <row r="87" spans="1:16" x14ac:dyDescent="0.25">
      <c r="A87" t="s">
        <v>25</v>
      </c>
      <c r="B87" t="s">
        <v>17</v>
      </c>
      <c r="C87">
        <v>1</v>
      </c>
      <c r="E87">
        <v>32364</v>
      </c>
      <c r="F87">
        <v>2</v>
      </c>
      <c r="G87" t="s">
        <v>16</v>
      </c>
      <c r="H87" t="s">
        <v>17</v>
      </c>
      <c r="I87" t="s">
        <v>20</v>
      </c>
      <c r="J87">
        <v>17</v>
      </c>
      <c r="K87">
        <v>23.055914999999999</v>
      </c>
      <c r="L87">
        <v>27.350010999999999</v>
      </c>
      <c r="M87">
        <f>SUM(K87:L87)</f>
        <v>50.405925999999994</v>
      </c>
      <c r="N87">
        <f>(L87-K87)/M87</f>
        <v>8.5190300838833916E-2</v>
      </c>
      <c r="P87" s="2">
        <v>91</v>
      </c>
    </row>
    <row r="88" spans="1:16" x14ac:dyDescent="0.25">
      <c r="A88" t="s">
        <v>25</v>
      </c>
      <c r="B88" t="s">
        <v>17</v>
      </c>
      <c r="C88">
        <v>1</v>
      </c>
      <c r="E88">
        <v>32364</v>
      </c>
      <c r="F88">
        <v>3</v>
      </c>
      <c r="G88" t="s">
        <v>16</v>
      </c>
      <c r="H88" t="s">
        <v>17</v>
      </c>
      <c r="I88" t="s">
        <v>20</v>
      </c>
      <c r="J88">
        <v>11</v>
      </c>
      <c r="K88">
        <v>2.7789999999999999</v>
      </c>
      <c r="L88">
        <v>7.2219979999999904</v>
      </c>
      <c r="M88">
        <f>SUM(K88:L88)</f>
        <v>10.00099799999999</v>
      </c>
      <c r="N88">
        <f>(L88-K88)/M88</f>
        <v>0.44425546330476168</v>
      </c>
      <c r="P88" s="2">
        <v>92</v>
      </c>
    </row>
    <row r="89" spans="1:16" x14ac:dyDescent="0.25">
      <c r="A89" t="s">
        <v>25</v>
      </c>
      <c r="B89" t="s">
        <v>17</v>
      </c>
      <c r="C89">
        <v>1</v>
      </c>
      <c r="E89">
        <v>32364</v>
      </c>
      <c r="F89">
        <v>4</v>
      </c>
      <c r="G89" t="s">
        <v>16</v>
      </c>
      <c r="H89" t="s">
        <v>17</v>
      </c>
      <c r="I89" t="s">
        <v>20</v>
      </c>
      <c r="J89">
        <v>26</v>
      </c>
      <c r="K89">
        <v>20.177</v>
      </c>
      <c r="L89">
        <v>23.796999</v>
      </c>
      <c r="M89">
        <f>SUM(K89:L89)</f>
        <v>43.973998999999999</v>
      </c>
      <c r="N89">
        <f>(L89-K89)/M89</f>
        <v>8.2321350850988101E-2</v>
      </c>
      <c r="P89" s="2">
        <v>93</v>
      </c>
    </row>
    <row r="90" spans="1:16" x14ac:dyDescent="0.25">
      <c r="A90" t="s">
        <v>25</v>
      </c>
      <c r="B90" t="s">
        <v>17</v>
      </c>
      <c r="C90">
        <v>1</v>
      </c>
      <c r="E90">
        <v>32364</v>
      </c>
      <c r="F90">
        <v>5</v>
      </c>
      <c r="G90" t="s">
        <v>16</v>
      </c>
      <c r="H90" t="s">
        <v>17</v>
      </c>
      <c r="I90" t="s">
        <v>20</v>
      </c>
      <c r="J90">
        <v>16</v>
      </c>
      <c r="K90">
        <v>90.710932</v>
      </c>
      <c r="L90">
        <v>84.865018000000006</v>
      </c>
      <c r="M90">
        <f>SUM(K90:L90)</f>
        <v>175.57595000000001</v>
      </c>
      <c r="N90">
        <f>(L90-K90)/M90</f>
        <v>-3.3295642142332098E-2</v>
      </c>
      <c r="P90" s="2">
        <v>94</v>
      </c>
    </row>
    <row r="91" spans="1:16" x14ac:dyDescent="0.25">
      <c r="A91" t="s">
        <v>25</v>
      </c>
      <c r="B91" t="s">
        <v>17</v>
      </c>
      <c r="C91">
        <v>1</v>
      </c>
      <c r="E91">
        <v>32364</v>
      </c>
      <c r="F91">
        <v>6</v>
      </c>
      <c r="G91" t="s">
        <v>21</v>
      </c>
      <c r="H91" t="s">
        <v>17</v>
      </c>
      <c r="I91" t="s">
        <v>20</v>
      </c>
      <c r="J91">
        <v>5</v>
      </c>
      <c r="K91">
        <v>66.353026</v>
      </c>
      <c r="L91">
        <v>32.435025000000003</v>
      </c>
      <c r="M91">
        <f>SUM(K91:L91)</f>
        <v>98.788050999999996</v>
      </c>
      <c r="N91">
        <f>(L91-K91)/M91</f>
        <v>-0.34334112938416</v>
      </c>
      <c r="P91" s="2">
        <v>110</v>
      </c>
    </row>
    <row r="92" spans="1:16" x14ac:dyDescent="0.25">
      <c r="A92" t="s">
        <v>25</v>
      </c>
      <c r="B92" t="s">
        <v>17</v>
      </c>
      <c r="C92">
        <v>1</v>
      </c>
      <c r="E92">
        <v>32364</v>
      </c>
      <c r="F92">
        <v>7</v>
      </c>
      <c r="G92" t="s">
        <v>21</v>
      </c>
      <c r="H92" t="s">
        <v>17</v>
      </c>
      <c r="I92" t="s">
        <v>20</v>
      </c>
      <c r="J92">
        <v>35</v>
      </c>
      <c r="K92">
        <v>63.921925000000002</v>
      </c>
      <c r="L92">
        <v>91.484038999999996</v>
      </c>
      <c r="M92">
        <f>SUM(K92:L92)</f>
        <v>155.40596399999998</v>
      </c>
      <c r="N92">
        <f>(L92-K92)/M92</f>
        <v>0.17735557433304167</v>
      </c>
      <c r="P92" s="2">
        <v>111</v>
      </c>
    </row>
    <row r="93" spans="1:16" x14ac:dyDescent="0.25">
      <c r="A93" t="s">
        <v>25</v>
      </c>
      <c r="B93" t="s">
        <v>17</v>
      </c>
      <c r="C93">
        <v>1</v>
      </c>
      <c r="E93">
        <v>32364</v>
      </c>
      <c r="F93">
        <v>8</v>
      </c>
      <c r="G93" t="s">
        <v>21</v>
      </c>
      <c r="H93" t="s">
        <v>17</v>
      </c>
      <c r="I93" t="s">
        <v>20</v>
      </c>
      <c r="J93">
        <v>19</v>
      </c>
      <c r="K93">
        <v>76.829044999999994</v>
      </c>
      <c r="L93">
        <v>57.440024999999999</v>
      </c>
      <c r="M93">
        <f>SUM(K93:L93)</f>
        <v>134.26907</v>
      </c>
      <c r="N93">
        <f>(L93-K93)/M93</f>
        <v>-0.14440421759084199</v>
      </c>
      <c r="P93" s="2">
        <v>112</v>
      </c>
    </row>
    <row r="94" spans="1:16" x14ac:dyDescent="0.25">
      <c r="A94" t="s">
        <v>25</v>
      </c>
      <c r="B94" t="s">
        <v>17</v>
      </c>
      <c r="C94">
        <v>1</v>
      </c>
      <c r="E94">
        <v>32364</v>
      </c>
      <c r="F94">
        <v>9</v>
      </c>
      <c r="G94" t="s">
        <v>21</v>
      </c>
      <c r="H94" t="s">
        <v>17</v>
      </c>
      <c r="I94" t="s">
        <v>20</v>
      </c>
      <c r="J94">
        <v>24</v>
      </c>
      <c r="K94">
        <v>34.516016</v>
      </c>
      <c r="L94">
        <v>19.547001999999999</v>
      </c>
      <c r="M94">
        <f>SUM(K94:L94)</f>
        <v>54.063018</v>
      </c>
      <c r="N94">
        <f>(L94-K94)/M94</f>
        <v>-0.27688084301915961</v>
      </c>
      <c r="P94" s="2">
        <v>113</v>
      </c>
    </row>
    <row r="95" spans="1:16" x14ac:dyDescent="0.25">
      <c r="A95" t="s">
        <v>25</v>
      </c>
      <c r="B95" t="s">
        <v>17</v>
      </c>
      <c r="C95">
        <v>1</v>
      </c>
      <c r="E95">
        <v>32364</v>
      </c>
      <c r="F95">
        <v>10</v>
      </c>
      <c r="G95" t="s">
        <v>21</v>
      </c>
      <c r="H95" t="s">
        <v>17</v>
      </c>
      <c r="I95" t="s">
        <v>20</v>
      </c>
      <c r="J95">
        <v>12</v>
      </c>
      <c r="K95">
        <v>16.107005000000001</v>
      </c>
      <c r="L95">
        <v>61.817011999999998</v>
      </c>
      <c r="M95">
        <f>SUM(K95:L95)</f>
        <v>77.924016999999992</v>
      </c>
      <c r="N95">
        <f>(L95-K95)/M95</f>
        <v>0.58659715912746135</v>
      </c>
      <c r="P95" s="2">
        <v>114</v>
      </c>
    </row>
    <row r="96" spans="1:16" x14ac:dyDescent="0.25">
      <c r="A96" t="s">
        <v>25</v>
      </c>
      <c r="B96" t="s">
        <v>17</v>
      </c>
      <c r="C96">
        <v>1</v>
      </c>
      <c r="E96">
        <v>32364</v>
      </c>
      <c r="F96">
        <v>11</v>
      </c>
      <c r="G96" t="s">
        <v>22</v>
      </c>
      <c r="H96" t="s">
        <v>17</v>
      </c>
      <c r="I96" t="s">
        <v>20</v>
      </c>
      <c r="J96">
        <v>25</v>
      </c>
      <c r="K96">
        <v>24.593017</v>
      </c>
      <c r="L96">
        <v>12.157999999999999</v>
      </c>
      <c r="M96">
        <f>SUM(K96:L96)</f>
        <v>36.751016999999997</v>
      </c>
      <c r="N96">
        <f>(L96-K96)/M96</f>
        <v>-0.33835844597171288</v>
      </c>
      <c r="P96" s="2">
        <v>130</v>
      </c>
    </row>
    <row r="97" spans="1:16" x14ac:dyDescent="0.25">
      <c r="A97" t="s">
        <v>25</v>
      </c>
      <c r="B97" t="s">
        <v>17</v>
      </c>
      <c r="C97">
        <v>1</v>
      </c>
      <c r="E97">
        <v>32364</v>
      </c>
      <c r="F97">
        <v>12</v>
      </c>
      <c r="G97" t="s">
        <v>22</v>
      </c>
      <c r="H97" t="s">
        <v>17</v>
      </c>
      <c r="I97" t="s">
        <v>20</v>
      </c>
      <c r="J97">
        <v>20</v>
      </c>
      <c r="K97">
        <v>35.109014999999999</v>
      </c>
      <c r="L97">
        <v>24.882995999999999</v>
      </c>
      <c r="M97">
        <f>SUM(K97:L97)</f>
        <v>59.992010999999998</v>
      </c>
      <c r="N97">
        <f>(L97-K97)/M97</f>
        <v>-0.17045634626250486</v>
      </c>
      <c r="P97" s="2">
        <v>131</v>
      </c>
    </row>
    <row r="98" spans="1:16" x14ac:dyDescent="0.25">
      <c r="A98" t="s">
        <v>25</v>
      </c>
      <c r="B98" t="s">
        <v>17</v>
      </c>
      <c r="C98">
        <v>1</v>
      </c>
      <c r="E98">
        <v>32364</v>
      </c>
      <c r="F98">
        <v>13</v>
      </c>
      <c r="G98" t="s">
        <v>22</v>
      </c>
      <c r="H98" t="s">
        <v>17</v>
      </c>
      <c r="I98" t="s">
        <v>20</v>
      </c>
      <c r="J98">
        <v>6</v>
      </c>
      <c r="K98">
        <v>19.306001999999999</v>
      </c>
      <c r="L98">
        <v>36.794029000000002</v>
      </c>
      <c r="M98">
        <f>SUM(K98:L98)</f>
        <v>56.100031000000001</v>
      </c>
      <c r="N98">
        <f>(L98-K98)/M98</f>
        <v>0.31172936428502157</v>
      </c>
      <c r="P98" s="2">
        <v>132</v>
      </c>
    </row>
    <row r="99" spans="1:16" x14ac:dyDescent="0.25">
      <c r="A99" t="s">
        <v>25</v>
      </c>
      <c r="B99" t="s">
        <v>17</v>
      </c>
      <c r="C99">
        <v>1</v>
      </c>
      <c r="E99">
        <v>32364</v>
      </c>
      <c r="F99">
        <v>14</v>
      </c>
      <c r="G99" t="s">
        <v>22</v>
      </c>
      <c r="H99" t="s">
        <v>17</v>
      </c>
      <c r="I99" t="s">
        <v>20</v>
      </c>
      <c r="J99">
        <v>37</v>
      </c>
      <c r="K99">
        <v>85.337035999999998</v>
      </c>
      <c r="L99">
        <v>72.075924999999998</v>
      </c>
      <c r="M99">
        <f>SUM(K99:L99)</f>
        <v>157.412961</v>
      </c>
      <c r="N99">
        <f>(L99-K99)/M99</f>
        <v>-8.4244085847543393E-2</v>
      </c>
      <c r="P99" s="2">
        <v>133</v>
      </c>
    </row>
    <row r="100" spans="1:16" x14ac:dyDescent="0.25">
      <c r="A100" t="s">
        <v>25</v>
      </c>
      <c r="B100" t="s">
        <v>17</v>
      </c>
      <c r="C100">
        <v>1</v>
      </c>
      <c r="E100">
        <v>32364</v>
      </c>
      <c r="F100">
        <v>15</v>
      </c>
      <c r="G100" t="s">
        <v>22</v>
      </c>
      <c r="H100" t="s">
        <v>17</v>
      </c>
      <c r="I100" t="s">
        <v>20</v>
      </c>
      <c r="J100">
        <v>14</v>
      </c>
      <c r="K100">
        <v>100.644037</v>
      </c>
      <c r="L100">
        <v>26.210007999999998</v>
      </c>
      <c r="M100">
        <f>SUM(K100:L100)</f>
        <v>126.854045</v>
      </c>
      <c r="N100">
        <f>(L100-K100)/M100</f>
        <v>-0.58676906203503398</v>
      </c>
      <c r="P100" s="2">
        <v>134</v>
      </c>
    </row>
    <row r="101" spans="1:16" x14ac:dyDescent="0.25">
      <c r="A101" t="s">
        <v>25</v>
      </c>
      <c r="B101" t="s">
        <v>17</v>
      </c>
      <c r="C101">
        <v>1</v>
      </c>
      <c r="E101">
        <v>32364</v>
      </c>
      <c r="F101">
        <v>16</v>
      </c>
      <c r="G101" t="s">
        <v>23</v>
      </c>
      <c r="H101" t="s">
        <v>17</v>
      </c>
      <c r="I101" t="s">
        <v>20</v>
      </c>
      <c r="J101">
        <v>21</v>
      </c>
      <c r="K101">
        <v>11.433007999999999</v>
      </c>
      <c r="L101">
        <v>21.632010000000001</v>
      </c>
      <c r="M101">
        <f>SUM(K101:L101)</f>
        <v>33.065018000000002</v>
      </c>
      <c r="N101">
        <f>(L101-K101)/M101</f>
        <v>0.30845293959918613</v>
      </c>
      <c r="P101" s="2">
        <v>150</v>
      </c>
    </row>
    <row r="102" spans="1:16" x14ac:dyDescent="0.25">
      <c r="A102" t="s">
        <v>25</v>
      </c>
      <c r="B102" t="s">
        <v>17</v>
      </c>
      <c r="C102">
        <v>1</v>
      </c>
      <c r="E102">
        <v>32364</v>
      </c>
      <c r="F102">
        <v>17</v>
      </c>
      <c r="G102" t="s">
        <v>23</v>
      </c>
      <c r="H102" t="s">
        <v>17</v>
      </c>
      <c r="I102" t="s">
        <v>20</v>
      </c>
      <c r="J102">
        <v>9</v>
      </c>
      <c r="K102">
        <v>17.379013</v>
      </c>
      <c r="L102">
        <v>84.518027000000004</v>
      </c>
      <c r="M102">
        <f>SUM(K102:L102)</f>
        <v>101.89704</v>
      </c>
      <c r="N102">
        <f>(L102-K102)/M102</f>
        <v>0.65889071949489408</v>
      </c>
      <c r="P102" s="2">
        <v>151</v>
      </c>
    </row>
    <row r="103" spans="1:16" x14ac:dyDescent="0.25">
      <c r="A103" t="s">
        <v>25</v>
      </c>
      <c r="B103" t="s">
        <v>17</v>
      </c>
      <c r="C103">
        <v>1</v>
      </c>
      <c r="E103">
        <v>32364</v>
      </c>
      <c r="F103">
        <v>18</v>
      </c>
      <c r="G103" t="s">
        <v>23</v>
      </c>
      <c r="H103" t="s">
        <v>17</v>
      </c>
      <c r="I103" t="s">
        <v>20</v>
      </c>
      <c r="J103">
        <v>22</v>
      </c>
      <c r="K103">
        <v>13.961004000000001</v>
      </c>
      <c r="L103">
        <v>23.279001999999998</v>
      </c>
      <c r="M103">
        <f>SUM(K103:L103)</f>
        <v>37.240006000000001</v>
      </c>
      <c r="N103">
        <f>(L103-K103)/M103</f>
        <v>0.25021472875165479</v>
      </c>
      <c r="P103" s="2">
        <v>152</v>
      </c>
    </row>
    <row r="104" spans="1:16" x14ac:dyDescent="0.25">
      <c r="A104" t="s">
        <v>25</v>
      </c>
      <c r="B104" t="s">
        <v>17</v>
      </c>
      <c r="C104">
        <v>1</v>
      </c>
      <c r="E104">
        <v>32364</v>
      </c>
      <c r="F104">
        <v>19</v>
      </c>
      <c r="G104" t="s">
        <v>23</v>
      </c>
      <c r="H104" t="s">
        <v>17</v>
      </c>
      <c r="I104" t="s">
        <v>20</v>
      </c>
      <c r="J104">
        <v>15</v>
      </c>
      <c r="K104">
        <v>32.921019000000001</v>
      </c>
      <c r="L104">
        <v>68.713021999999995</v>
      </c>
      <c r="M104">
        <f>SUM(K104:L104)</f>
        <v>101.634041</v>
      </c>
      <c r="N104">
        <f>(L104-K104)/M104</f>
        <v>0.35216550132056634</v>
      </c>
      <c r="P104" s="2">
        <v>153</v>
      </c>
    </row>
    <row r="105" spans="1:16" x14ac:dyDescent="0.25">
      <c r="A105" t="s">
        <v>25</v>
      </c>
      <c r="B105" t="s">
        <v>17</v>
      </c>
      <c r="C105">
        <v>1</v>
      </c>
      <c r="E105">
        <v>32364</v>
      </c>
      <c r="F105">
        <v>20</v>
      </c>
      <c r="G105" t="s">
        <v>23</v>
      </c>
      <c r="H105" t="s">
        <v>17</v>
      </c>
      <c r="I105" t="s">
        <v>20</v>
      </c>
      <c r="J105">
        <v>10</v>
      </c>
      <c r="K105">
        <v>24.491007</v>
      </c>
      <c r="L105">
        <v>27.437919999999998</v>
      </c>
      <c r="M105">
        <f>SUM(K105:L105)</f>
        <v>51.928927000000002</v>
      </c>
      <c r="N105">
        <f>(L105-K105)/M105</f>
        <v>5.6748967680383587E-2</v>
      </c>
      <c r="P105" s="2">
        <v>154</v>
      </c>
    </row>
    <row r="106" spans="1:16" x14ac:dyDescent="0.25">
      <c r="A106" t="s">
        <v>25</v>
      </c>
      <c r="B106" t="s">
        <v>17</v>
      </c>
      <c r="C106">
        <v>1</v>
      </c>
      <c r="E106">
        <v>32364</v>
      </c>
      <c r="F106">
        <v>21</v>
      </c>
      <c r="G106" t="s">
        <v>24</v>
      </c>
      <c r="H106" t="s">
        <v>17</v>
      </c>
      <c r="I106" t="s">
        <v>18</v>
      </c>
      <c r="J106">
        <v>38</v>
      </c>
      <c r="K106">
        <v>29.275010999999999</v>
      </c>
      <c r="L106">
        <v>52.221938999999999</v>
      </c>
      <c r="M106">
        <f>SUM(K106:L106)</f>
        <v>81.496949999999998</v>
      </c>
      <c r="N106">
        <f>(L106-K106)/M106</f>
        <v>0.28156793597797219</v>
      </c>
      <c r="P106" s="2">
        <v>166</v>
      </c>
    </row>
    <row r="107" spans="1:16" x14ac:dyDescent="0.25">
      <c r="A107" t="s">
        <v>26</v>
      </c>
      <c r="B107" t="s">
        <v>18</v>
      </c>
      <c r="C107">
        <v>1</v>
      </c>
      <c r="E107">
        <v>32364</v>
      </c>
      <c r="F107">
        <v>1</v>
      </c>
      <c r="G107" t="s">
        <v>16</v>
      </c>
      <c r="H107" t="s">
        <v>18</v>
      </c>
      <c r="I107" t="s">
        <v>19</v>
      </c>
      <c r="J107">
        <v>2</v>
      </c>
      <c r="K107">
        <v>15.81</v>
      </c>
      <c r="L107">
        <v>16.809999999999999</v>
      </c>
      <c r="M107">
        <f>SUM(K107:L107)</f>
        <v>32.619999999999997</v>
      </c>
      <c r="N107">
        <f>(L107-K107)/M107</f>
        <v>3.0656039239730176E-2</v>
      </c>
      <c r="P107" s="2">
        <v>6</v>
      </c>
    </row>
    <row r="108" spans="1:16" x14ac:dyDescent="0.25">
      <c r="A108" t="s">
        <v>26</v>
      </c>
      <c r="B108" t="s">
        <v>18</v>
      </c>
      <c r="C108">
        <v>1</v>
      </c>
      <c r="E108">
        <v>32364</v>
      </c>
      <c r="F108">
        <v>2</v>
      </c>
      <c r="G108" t="s">
        <v>16</v>
      </c>
      <c r="H108" t="s">
        <v>18</v>
      </c>
      <c r="I108" t="s">
        <v>20</v>
      </c>
      <c r="J108">
        <v>12</v>
      </c>
      <c r="K108">
        <v>16.850584999999999</v>
      </c>
      <c r="L108">
        <v>29.893858999999999</v>
      </c>
      <c r="M108">
        <f>SUM(K108:L108)</f>
        <v>46.744444000000001</v>
      </c>
      <c r="N108">
        <f>(L108-K108)/M108</f>
        <v>0.27903367510371929</v>
      </c>
      <c r="P108" s="2">
        <v>7</v>
      </c>
    </row>
    <row r="109" spans="1:16" x14ac:dyDescent="0.25">
      <c r="A109" t="s">
        <v>26</v>
      </c>
      <c r="B109" t="s">
        <v>18</v>
      </c>
      <c r="C109">
        <v>1</v>
      </c>
      <c r="E109">
        <v>32364</v>
      </c>
      <c r="F109">
        <v>3</v>
      </c>
      <c r="G109" t="s">
        <v>16</v>
      </c>
      <c r="H109" t="s">
        <v>18</v>
      </c>
      <c r="I109" t="s">
        <v>17</v>
      </c>
      <c r="J109">
        <v>15</v>
      </c>
      <c r="K109">
        <v>22.841621</v>
      </c>
      <c r="L109">
        <v>14.498473000000001</v>
      </c>
      <c r="M109">
        <f>SUM(K109:L109)</f>
        <v>37.340094000000001</v>
      </c>
      <c r="N109">
        <f>(L109-K109)/M109</f>
        <v>-0.22343671657602146</v>
      </c>
      <c r="P109" s="2">
        <v>8</v>
      </c>
    </row>
    <row r="110" spans="1:16" x14ac:dyDescent="0.25">
      <c r="A110" t="s">
        <v>26</v>
      </c>
      <c r="B110" t="s">
        <v>18</v>
      </c>
      <c r="C110">
        <v>1</v>
      </c>
      <c r="E110">
        <v>32364</v>
      </c>
      <c r="F110">
        <v>4</v>
      </c>
      <c r="G110" t="s">
        <v>16</v>
      </c>
      <c r="H110" t="s">
        <v>18</v>
      </c>
      <c r="I110" t="s">
        <v>19</v>
      </c>
      <c r="J110">
        <v>25</v>
      </c>
      <c r="K110">
        <v>18.114699000000002</v>
      </c>
      <c r="L110">
        <v>15.087825</v>
      </c>
      <c r="M110">
        <f>SUM(K110:L110)</f>
        <v>33.202524000000004</v>
      </c>
      <c r="N110">
        <f>(L110-K110)/M110</f>
        <v>-9.116397295579097E-2</v>
      </c>
      <c r="P110" s="2">
        <v>9</v>
      </c>
    </row>
    <row r="111" spans="1:16" x14ac:dyDescent="0.25">
      <c r="A111" t="s">
        <v>26</v>
      </c>
      <c r="B111" t="s">
        <v>18</v>
      </c>
      <c r="C111">
        <v>1</v>
      </c>
      <c r="E111">
        <v>32364</v>
      </c>
      <c r="F111">
        <v>5</v>
      </c>
      <c r="G111" t="s">
        <v>16</v>
      </c>
      <c r="H111" t="s">
        <v>18</v>
      </c>
      <c r="I111" t="s">
        <v>20</v>
      </c>
      <c r="J111">
        <v>5</v>
      </c>
      <c r="K111">
        <v>13.15122</v>
      </c>
      <c r="L111">
        <v>46.103757999999999</v>
      </c>
      <c r="M111">
        <f>SUM(K111:L111)</f>
        <v>59.254978000000001</v>
      </c>
      <c r="N111">
        <f>(L111-K111)/M111</f>
        <v>0.55611425591956165</v>
      </c>
      <c r="P111" s="2">
        <v>10</v>
      </c>
    </row>
    <row r="112" spans="1:16" x14ac:dyDescent="0.25">
      <c r="A112" t="s">
        <v>26</v>
      </c>
      <c r="B112" t="s">
        <v>18</v>
      </c>
      <c r="C112">
        <v>1</v>
      </c>
      <c r="E112">
        <v>32364</v>
      </c>
      <c r="F112">
        <v>6</v>
      </c>
      <c r="G112" t="s">
        <v>21</v>
      </c>
      <c r="H112" t="s">
        <v>18</v>
      </c>
      <c r="I112" t="s">
        <v>20</v>
      </c>
      <c r="J112">
        <v>16</v>
      </c>
      <c r="K112">
        <v>91.304500000000004</v>
      </c>
      <c r="L112">
        <v>22.894590999999998</v>
      </c>
      <c r="M112">
        <f>SUM(K112:L112)</f>
        <v>114.19909100000001</v>
      </c>
      <c r="N112">
        <f>(L112-K112)/M112</f>
        <v>-0.59904074893205583</v>
      </c>
      <c r="P112" s="2">
        <v>26</v>
      </c>
    </row>
    <row r="113" spans="1:16" x14ac:dyDescent="0.25">
      <c r="A113" t="s">
        <v>26</v>
      </c>
      <c r="B113" t="s">
        <v>18</v>
      </c>
      <c r="C113">
        <v>1</v>
      </c>
      <c r="E113">
        <v>32364</v>
      </c>
      <c r="F113">
        <v>7</v>
      </c>
      <c r="G113" t="s">
        <v>21</v>
      </c>
      <c r="H113" t="s">
        <v>18</v>
      </c>
      <c r="I113" t="s">
        <v>17</v>
      </c>
      <c r="J113">
        <v>26</v>
      </c>
      <c r="K113">
        <v>44.467109000000001</v>
      </c>
      <c r="L113">
        <v>40.788665999999999</v>
      </c>
      <c r="M113">
        <f>SUM(K113:L113)</f>
        <v>85.255775</v>
      </c>
      <c r="N113">
        <f>(L113-K113)/M113</f>
        <v>-4.3145968704172845E-2</v>
      </c>
      <c r="P113" s="2">
        <v>27</v>
      </c>
    </row>
    <row r="114" spans="1:16" x14ac:dyDescent="0.25">
      <c r="A114" t="s">
        <v>26</v>
      </c>
      <c r="B114" t="s">
        <v>18</v>
      </c>
      <c r="C114">
        <v>1</v>
      </c>
      <c r="E114">
        <v>32364</v>
      </c>
      <c r="F114">
        <v>8</v>
      </c>
      <c r="G114" t="s">
        <v>21</v>
      </c>
      <c r="H114" t="s">
        <v>18</v>
      </c>
      <c r="I114" t="s">
        <v>19</v>
      </c>
      <c r="J114">
        <v>31</v>
      </c>
      <c r="K114">
        <v>37.093654999999998</v>
      </c>
      <c r="L114">
        <v>94.471880999999996</v>
      </c>
      <c r="M114">
        <f>SUM(K114:L114)</f>
        <v>131.56553600000001</v>
      </c>
      <c r="N114">
        <f>(L114-K114)/M114</f>
        <v>0.43611896963654673</v>
      </c>
      <c r="P114" s="2">
        <v>28</v>
      </c>
    </row>
    <row r="115" spans="1:16" x14ac:dyDescent="0.25">
      <c r="A115" t="s">
        <v>26</v>
      </c>
      <c r="B115" t="s">
        <v>18</v>
      </c>
      <c r="C115">
        <v>1</v>
      </c>
      <c r="E115">
        <v>32364</v>
      </c>
      <c r="F115">
        <v>9</v>
      </c>
      <c r="G115" t="s">
        <v>21</v>
      </c>
      <c r="H115" t="s">
        <v>18</v>
      </c>
      <c r="I115" t="s">
        <v>19</v>
      </c>
      <c r="J115">
        <v>6</v>
      </c>
      <c r="K115">
        <v>33.758411000000002</v>
      </c>
      <c r="L115">
        <v>26.430774</v>
      </c>
      <c r="M115">
        <f>SUM(K115:L115)</f>
        <v>60.189185000000002</v>
      </c>
      <c r="N115">
        <f>(L115-K115)/M115</f>
        <v>-0.12174341619678025</v>
      </c>
      <c r="P115" s="2">
        <v>29</v>
      </c>
    </row>
    <row r="116" spans="1:16" x14ac:dyDescent="0.25">
      <c r="A116" t="s">
        <v>26</v>
      </c>
      <c r="B116" t="s">
        <v>18</v>
      </c>
      <c r="C116">
        <v>1</v>
      </c>
      <c r="E116">
        <v>32364</v>
      </c>
      <c r="F116">
        <v>10</v>
      </c>
      <c r="G116" t="s">
        <v>21</v>
      </c>
      <c r="H116" t="s">
        <v>18</v>
      </c>
      <c r="I116" t="s">
        <v>20</v>
      </c>
      <c r="J116">
        <v>17</v>
      </c>
      <c r="K116">
        <v>30.450880999999999</v>
      </c>
      <c r="L116">
        <v>48.803044999999997</v>
      </c>
      <c r="M116">
        <f>SUM(K116:L116)</f>
        <v>79.253925999999993</v>
      </c>
      <c r="N116">
        <f>(L116-K116)/M116</f>
        <v>0.23156157588962847</v>
      </c>
      <c r="P116" s="2">
        <v>30</v>
      </c>
    </row>
    <row r="117" spans="1:16" x14ac:dyDescent="0.25">
      <c r="A117" t="s">
        <v>26</v>
      </c>
      <c r="B117" t="s">
        <v>18</v>
      </c>
      <c r="C117">
        <v>1</v>
      </c>
      <c r="E117">
        <v>32364</v>
      </c>
      <c r="F117">
        <v>11</v>
      </c>
      <c r="G117" t="s">
        <v>22</v>
      </c>
      <c r="H117" t="s">
        <v>18</v>
      </c>
      <c r="I117" t="s">
        <v>19</v>
      </c>
      <c r="J117">
        <v>27</v>
      </c>
      <c r="K117">
        <v>26.155994</v>
      </c>
      <c r="L117">
        <v>12.830989000000001</v>
      </c>
      <c r="M117">
        <f>SUM(K117:L117)</f>
        <v>38.986983000000002</v>
      </c>
      <c r="N117">
        <f>(L117-K117)/M117</f>
        <v>-0.34178087081013675</v>
      </c>
      <c r="P117" s="2">
        <v>46</v>
      </c>
    </row>
    <row r="118" spans="1:16" x14ac:dyDescent="0.25">
      <c r="A118" t="s">
        <v>26</v>
      </c>
      <c r="B118" t="s">
        <v>18</v>
      </c>
      <c r="C118">
        <v>1</v>
      </c>
      <c r="E118">
        <v>32364</v>
      </c>
      <c r="F118">
        <v>12</v>
      </c>
      <c r="G118" t="s">
        <v>22</v>
      </c>
      <c r="H118" t="s">
        <v>18</v>
      </c>
      <c r="I118" t="s">
        <v>20</v>
      </c>
      <c r="J118">
        <v>32</v>
      </c>
      <c r="K118">
        <v>74.429023999999998</v>
      </c>
      <c r="L118">
        <v>55.388005</v>
      </c>
      <c r="M118">
        <f>SUM(K118:L118)</f>
        <v>129.81702899999999</v>
      </c>
      <c r="N118">
        <f>(L118-K118)/M118</f>
        <v>-0.14667581862468906</v>
      </c>
      <c r="P118" s="2">
        <v>47</v>
      </c>
    </row>
    <row r="119" spans="1:16" x14ac:dyDescent="0.25">
      <c r="A119" t="s">
        <v>26</v>
      </c>
      <c r="B119" t="s">
        <v>18</v>
      </c>
      <c r="C119">
        <v>1</v>
      </c>
      <c r="E119">
        <v>32364</v>
      </c>
      <c r="F119">
        <v>13</v>
      </c>
      <c r="G119" t="s">
        <v>22</v>
      </c>
      <c r="H119" t="s">
        <v>18</v>
      </c>
      <c r="I119" t="s">
        <v>17</v>
      </c>
      <c r="J119">
        <v>7</v>
      </c>
      <c r="K119">
        <v>23.474007</v>
      </c>
      <c r="L119">
        <v>21.006989999999998</v>
      </c>
      <c r="M119">
        <f>SUM(K119:L119)</f>
        <v>44.480997000000002</v>
      </c>
      <c r="N119">
        <f>(L119-K119)/M119</f>
        <v>-5.5462268527839018E-2</v>
      </c>
      <c r="P119" s="2">
        <v>48</v>
      </c>
    </row>
    <row r="120" spans="1:16" x14ac:dyDescent="0.25">
      <c r="A120" t="s">
        <v>26</v>
      </c>
      <c r="B120" t="s">
        <v>18</v>
      </c>
      <c r="C120">
        <v>1</v>
      </c>
      <c r="E120">
        <v>32364</v>
      </c>
      <c r="F120">
        <v>14</v>
      </c>
      <c r="G120" t="s">
        <v>22</v>
      </c>
      <c r="H120" t="s">
        <v>18</v>
      </c>
      <c r="I120" t="s">
        <v>20</v>
      </c>
      <c r="J120">
        <v>20</v>
      </c>
      <c r="K120">
        <v>30.951011000000001</v>
      </c>
      <c r="L120">
        <v>44.291997000000002</v>
      </c>
      <c r="M120">
        <f>SUM(K120:L120)</f>
        <v>75.243008000000003</v>
      </c>
      <c r="N120">
        <f>(L120-K120)/M120</f>
        <v>0.17730532516722353</v>
      </c>
      <c r="P120" s="2">
        <v>49</v>
      </c>
    </row>
    <row r="121" spans="1:16" x14ac:dyDescent="0.25">
      <c r="A121" t="s">
        <v>26</v>
      </c>
      <c r="B121" t="s">
        <v>18</v>
      </c>
      <c r="C121">
        <v>1</v>
      </c>
      <c r="E121">
        <v>32364</v>
      </c>
      <c r="F121">
        <v>15</v>
      </c>
      <c r="G121" t="s">
        <v>22</v>
      </c>
      <c r="H121" t="s">
        <v>18</v>
      </c>
      <c r="I121" t="s">
        <v>19</v>
      </c>
      <c r="J121">
        <v>40</v>
      </c>
      <c r="K121">
        <v>23.320001000000001</v>
      </c>
      <c r="L121">
        <v>36.606011000000002</v>
      </c>
      <c r="M121">
        <f>SUM(K121:L121)</f>
        <v>59.926012</v>
      </c>
      <c r="N121">
        <f>(L121-K121)/M121</f>
        <v>0.22170689416142028</v>
      </c>
      <c r="P121" s="2">
        <v>50</v>
      </c>
    </row>
    <row r="122" spans="1:16" x14ac:dyDescent="0.25">
      <c r="A122" t="s">
        <v>26</v>
      </c>
      <c r="B122" t="s">
        <v>18</v>
      </c>
      <c r="C122">
        <v>1</v>
      </c>
      <c r="E122">
        <v>32364</v>
      </c>
      <c r="F122">
        <v>16</v>
      </c>
      <c r="G122" t="s">
        <v>23</v>
      </c>
      <c r="H122" t="s">
        <v>18</v>
      </c>
      <c r="I122" t="s">
        <v>20</v>
      </c>
      <c r="J122">
        <v>38</v>
      </c>
      <c r="K122">
        <v>20.713010000000001</v>
      </c>
      <c r="L122">
        <v>32.299002999999999</v>
      </c>
      <c r="M122">
        <f>SUM(K122:L122)</f>
        <v>53.012012999999996</v>
      </c>
      <c r="N122">
        <f>(L122-K122)/M122</f>
        <v>0.21855410395375854</v>
      </c>
      <c r="P122" s="2">
        <v>66</v>
      </c>
    </row>
    <row r="123" spans="1:16" x14ac:dyDescent="0.25">
      <c r="A123" t="s">
        <v>26</v>
      </c>
      <c r="B123" t="s">
        <v>18</v>
      </c>
      <c r="C123">
        <v>1</v>
      </c>
      <c r="E123">
        <v>32364</v>
      </c>
      <c r="F123">
        <v>17</v>
      </c>
      <c r="G123" t="s">
        <v>23</v>
      </c>
      <c r="H123" t="s">
        <v>18</v>
      </c>
      <c r="I123" t="s">
        <v>19</v>
      </c>
      <c r="J123">
        <v>9</v>
      </c>
      <c r="K123">
        <v>29.378008000000001</v>
      </c>
      <c r="L123">
        <v>46.279003000000003</v>
      </c>
      <c r="M123">
        <f>SUM(K123:L123)</f>
        <v>75.657011000000011</v>
      </c>
      <c r="N123">
        <f>(L123-K123)/M123</f>
        <v>0.22338967369461635</v>
      </c>
      <c r="P123" s="2">
        <v>67</v>
      </c>
    </row>
    <row r="124" spans="1:16" x14ac:dyDescent="0.25">
      <c r="A124" t="s">
        <v>26</v>
      </c>
      <c r="B124" t="s">
        <v>18</v>
      </c>
      <c r="C124">
        <v>1</v>
      </c>
      <c r="E124">
        <v>32364</v>
      </c>
      <c r="F124">
        <v>18</v>
      </c>
      <c r="G124" t="s">
        <v>23</v>
      </c>
      <c r="H124" t="s">
        <v>18</v>
      </c>
      <c r="I124" t="s">
        <v>20</v>
      </c>
      <c r="J124">
        <v>21</v>
      </c>
      <c r="K124">
        <v>13.135001999999901</v>
      </c>
      <c r="L124">
        <v>25.933014</v>
      </c>
      <c r="M124">
        <f>SUM(K124:L124)</f>
        <v>39.068015999999901</v>
      </c>
      <c r="N124">
        <f>(L124-K124)/M124</f>
        <v>0.32758284935687881</v>
      </c>
      <c r="P124" s="2">
        <v>68</v>
      </c>
    </row>
    <row r="125" spans="1:16" x14ac:dyDescent="0.25">
      <c r="A125" t="s">
        <v>26</v>
      </c>
      <c r="B125" t="s">
        <v>18</v>
      </c>
      <c r="C125">
        <v>1</v>
      </c>
      <c r="E125">
        <v>32364</v>
      </c>
      <c r="F125">
        <v>19</v>
      </c>
      <c r="G125" t="s">
        <v>23</v>
      </c>
      <c r="H125" t="s">
        <v>18</v>
      </c>
      <c r="I125" t="s">
        <v>19</v>
      </c>
      <c r="J125">
        <v>30</v>
      </c>
      <c r="K125">
        <v>9.4960089999999902</v>
      </c>
      <c r="L125">
        <v>49.344017000000001</v>
      </c>
      <c r="M125">
        <f>SUM(K125:L125)</f>
        <v>58.840025999999995</v>
      </c>
      <c r="N125">
        <f>(L125-K125)/M125</f>
        <v>0.67722621332628252</v>
      </c>
      <c r="P125" s="2">
        <v>69</v>
      </c>
    </row>
    <row r="126" spans="1:16" x14ac:dyDescent="0.25">
      <c r="A126" t="s">
        <v>26</v>
      </c>
      <c r="B126" t="s">
        <v>18</v>
      </c>
      <c r="C126">
        <v>1</v>
      </c>
      <c r="E126">
        <v>32364</v>
      </c>
      <c r="F126">
        <v>20</v>
      </c>
      <c r="G126" t="s">
        <v>23</v>
      </c>
      <c r="H126" t="s">
        <v>18</v>
      </c>
      <c r="I126" t="s">
        <v>17</v>
      </c>
      <c r="J126">
        <v>11</v>
      </c>
      <c r="K126">
        <v>7.8219989999999999</v>
      </c>
      <c r="L126">
        <v>37.528915999999903</v>
      </c>
      <c r="M126">
        <f>SUM(K126:L126)</f>
        <v>45.350914999999901</v>
      </c>
      <c r="N126">
        <f>(L126-K126)/M126</f>
        <v>0.65504559279564634</v>
      </c>
      <c r="P126" s="2">
        <v>70</v>
      </c>
    </row>
    <row r="127" spans="1:16" x14ac:dyDescent="0.25">
      <c r="A127" t="s">
        <v>26</v>
      </c>
      <c r="B127" t="s">
        <v>18</v>
      </c>
      <c r="C127">
        <v>1</v>
      </c>
      <c r="E127">
        <v>32364</v>
      </c>
      <c r="F127">
        <v>21</v>
      </c>
      <c r="G127" t="s">
        <v>24</v>
      </c>
      <c r="H127" t="s">
        <v>18</v>
      </c>
      <c r="I127" t="s">
        <v>17</v>
      </c>
      <c r="J127">
        <v>22</v>
      </c>
      <c r="K127">
        <v>10.246</v>
      </c>
      <c r="L127">
        <v>21.336006999999999</v>
      </c>
      <c r="M127">
        <f>SUM(K127:L127)</f>
        <v>31.582006999999997</v>
      </c>
      <c r="N127">
        <f>(L127-K127)/M127</f>
        <v>0.3511495327070252</v>
      </c>
      <c r="P127" s="2">
        <v>82</v>
      </c>
    </row>
    <row r="128" spans="1:16" x14ac:dyDescent="0.25">
      <c r="A128" t="s">
        <v>0</v>
      </c>
      <c r="C128">
        <v>1</v>
      </c>
      <c r="E128">
        <v>32365</v>
      </c>
      <c r="F128">
        <v>1</v>
      </c>
      <c r="G128" t="s">
        <v>16</v>
      </c>
      <c r="H128" t="s">
        <v>17</v>
      </c>
      <c r="I128" t="s">
        <v>19</v>
      </c>
      <c r="J128">
        <v>4</v>
      </c>
      <c r="K128">
        <v>44.212919999999997</v>
      </c>
      <c r="L128">
        <v>57.086015000000003</v>
      </c>
      <c r="M128">
        <f>SUM(K128:L128)</f>
        <v>101.298935</v>
      </c>
      <c r="N128">
        <f>(L128-K128)/M128</f>
        <v>0.12708026002445147</v>
      </c>
      <c r="P128" s="2">
        <v>85</v>
      </c>
    </row>
    <row r="129" spans="1:16" x14ac:dyDescent="0.25">
      <c r="A129" t="s">
        <v>0</v>
      </c>
      <c r="C129">
        <v>1</v>
      </c>
      <c r="E129">
        <v>32365</v>
      </c>
      <c r="F129">
        <v>2</v>
      </c>
      <c r="G129" t="s">
        <v>16</v>
      </c>
      <c r="H129" t="s">
        <v>19</v>
      </c>
      <c r="I129" t="s">
        <v>20</v>
      </c>
      <c r="J129">
        <v>17</v>
      </c>
      <c r="K129">
        <v>53.518034999999998</v>
      </c>
      <c r="L129">
        <v>26.687003000000001</v>
      </c>
      <c r="M129">
        <f>SUM(K129:L129)</f>
        <v>80.205038000000002</v>
      </c>
      <c r="N129">
        <f>(L129-K129)/M129</f>
        <v>-0.3345305066746555</v>
      </c>
      <c r="P129" s="2">
        <v>86</v>
      </c>
    </row>
    <row r="130" spans="1:16" x14ac:dyDescent="0.25">
      <c r="A130" t="s">
        <v>0</v>
      </c>
      <c r="C130">
        <v>1</v>
      </c>
      <c r="E130">
        <v>32365</v>
      </c>
      <c r="F130">
        <v>3</v>
      </c>
      <c r="G130" t="s">
        <v>16</v>
      </c>
      <c r="H130" t="s">
        <v>17</v>
      </c>
      <c r="I130" t="s">
        <v>20</v>
      </c>
      <c r="J130">
        <v>11</v>
      </c>
      <c r="K130">
        <v>29.246908999999999</v>
      </c>
      <c r="L130">
        <v>19.499010999999999</v>
      </c>
      <c r="M130">
        <f>SUM(K130:L130)</f>
        <v>48.745919999999998</v>
      </c>
      <c r="N130">
        <f>(L130-K130)/M130</f>
        <v>-0.19997361830487556</v>
      </c>
      <c r="P130" s="2">
        <v>87</v>
      </c>
    </row>
    <row r="131" spans="1:16" x14ac:dyDescent="0.25">
      <c r="A131" t="s">
        <v>0</v>
      </c>
      <c r="C131">
        <v>1</v>
      </c>
      <c r="E131">
        <v>32365</v>
      </c>
      <c r="F131">
        <v>4</v>
      </c>
      <c r="G131" t="s">
        <v>16</v>
      </c>
      <c r="H131" t="s">
        <v>20</v>
      </c>
      <c r="I131" t="s">
        <v>17</v>
      </c>
      <c r="J131">
        <v>26</v>
      </c>
      <c r="K131">
        <v>31.559004999999999</v>
      </c>
      <c r="L131">
        <v>57.638011999999897</v>
      </c>
      <c r="M131">
        <f>SUM(K131:L131)</f>
        <v>89.197016999999903</v>
      </c>
      <c r="N131">
        <f>(L131-K131)/M131</f>
        <v>0.29237532685650158</v>
      </c>
      <c r="P131" s="2">
        <v>88</v>
      </c>
    </row>
    <row r="132" spans="1:16" x14ac:dyDescent="0.25">
      <c r="A132" t="s">
        <v>0</v>
      </c>
      <c r="C132">
        <v>1</v>
      </c>
      <c r="E132">
        <v>32365</v>
      </c>
      <c r="F132">
        <v>5</v>
      </c>
      <c r="G132" t="s">
        <v>16</v>
      </c>
      <c r="H132" t="s">
        <v>18</v>
      </c>
      <c r="I132" t="s">
        <v>19</v>
      </c>
      <c r="J132">
        <v>16</v>
      </c>
      <c r="K132">
        <v>90.491029999999995</v>
      </c>
      <c r="L132">
        <v>88.203029000000001</v>
      </c>
      <c r="M132">
        <f>SUM(K132:L132)</f>
        <v>178.69405899999998</v>
      </c>
      <c r="N132">
        <f>(L132-K132)/M132</f>
        <v>-1.2804012695240161E-2</v>
      </c>
      <c r="P132" s="2">
        <v>89</v>
      </c>
    </row>
    <row r="133" spans="1:16" x14ac:dyDescent="0.25">
      <c r="A133" t="s">
        <v>0</v>
      </c>
      <c r="C133">
        <v>1</v>
      </c>
      <c r="E133">
        <v>32365</v>
      </c>
      <c r="F133">
        <v>6</v>
      </c>
      <c r="G133" t="s">
        <v>21</v>
      </c>
      <c r="H133" t="s">
        <v>19</v>
      </c>
      <c r="I133" t="s">
        <v>18</v>
      </c>
      <c r="J133">
        <v>5</v>
      </c>
      <c r="K133">
        <v>128.85602700000001</v>
      </c>
      <c r="L133">
        <v>43.632018000000002</v>
      </c>
      <c r="M133">
        <f>SUM(K133:L133)</f>
        <v>172.488045</v>
      </c>
      <c r="N133">
        <f>(L133-K133)/M133</f>
        <v>-0.49408646842742066</v>
      </c>
      <c r="P133" s="2">
        <v>105</v>
      </c>
    </row>
    <row r="134" spans="1:16" x14ac:dyDescent="0.25">
      <c r="A134" t="s">
        <v>0</v>
      </c>
      <c r="C134">
        <v>1</v>
      </c>
      <c r="E134">
        <v>32365</v>
      </c>
      <c r="F134">
        <v>7</v>
      </c>
      <c r="G134" t="s">
        <v>21</v>
      </c>
      <c r="H134" t="s">
        <v>17</v>
      </c>
      <c r="I134" t="s">
        <v>18</v>
      </c>
      <c r="J134">
        <v>35</v>
      </c>
      <c r="K134">
        <v>72.282932000000002</v>
      </c>
      <c r="L134">
        <v>166.97505899999999</v>
      </c>
      <c r="M134">
        <f>SUM(K134:L134)</f>
        <v>239.257991</v>
      </c>
      <c r="N134">
        <f>(L134-K134)/M134</f>
        <v>0.39577414574211645</v>
      </c>
      <c r="P134" s="2">
        <v>106</v>
      </c>
    </row>
    <row r="135" spans="1:16" x14ac:dyDescent="0.25">
      <c r="A135" t="s">
        <v>0</v>
      </c>
      <c r="C135">
        <v>1</v>
      </c>
      <c r="E135">
        <v>32365</v>
      </c>
      <c r="F135">
        <v>8</v>
      </c>
      <c r="G135" t="s">
        <v>21</v>
      </c>
      <c r="H135" t="s">
        <v>18</v>
      </c>
      <c r="I135" t="s">
        <v>20</v>
      </c>
      <c r="J135">
        <v>19</v>
      </c>
      <c r="K135">
        <v>98.963729000000001</v>
      </c>
      <c r="L135">
        <v>70.294235999999998</v>
      </c>
      <c r="M135">
        <f>SUM(K135:L135)</f>
        <v>169.25796500000001</v>
      </c>
      <c r="N135">
        <f>(L135-K135)/M135</f>
        <v>-0.1693834201539644</v>
      </c>
      <c r="P135" s="2">
        <v>107</v>
      </c>
    </row>
    <row r="136" spans="1:16" x14ac:dyDescent="0.25">
      <c r="A136" t="s">
        <v>0</v>
      </c>
      <c r="C136">
        <v>1</v>
      </c>
      <c r="E136">
        <v>32365</v>
      </c>
      <c r="F136">
        <v>9</v>
      </c>
      <c r="G136" t="s">
        <v>21</v>
      </c>
      <c r="H136" t="s">
        <v>19</v>
      </c>
      <c r="I136" t="s">
        <v>17</v>
      </c>
      <c r="J136">
        <v>24</v>
      </c>
      <c r="K136">
        <v>81.162918000000005</v>
      </c>
      <c r="L136">
        <v>36.456007</v>
      </c>
      <c r="M136">
        <f>SUM(K136:L136)</f>
        <v>117.618925</v>
      </c>
      <c r="N136">
        <f>(L136-K136)/M136</f>
        <v>-0.38009963957755949</v>
      </c>
      <c r="P136" s="2">
        <v>108</v>
      </c>
    </row>
    <row r="137" spans="1:16" x14ac:dyDescent="0.25">
      <c r="A137" t="s">
        <v>0</v>
      </c>
      <c r="C137">
        <v>1</v>
      </c>
      <c r="E137">
        <v>32365</v>
      </c>
      <c r="F137">
        <v>10</v>
      </c>
      <c r="G137" t="s">
        <v>21</v>
      </c>
      <c r="H137" t="s">
        <v>18</v>
      </c>
      <c r="I137" t="s">
        <v>20</v>
      </c>
      <c r="J137">
        <v>12</v>
      </c>
      <c r="K137">
        <v>73.761004</v>
      </c>
      <c r="L137">
        <v>108.746938</v>
      </c>
      <c r="M137">
        <f>SUM(K137:L137)</f>
        <v>182.50794200000001</v>
      </c>
      <c r="N137">
        <f>(L137-K137)/M137</f>
        <v>0.19169540578130018</v>
      </c>
      <c r="P137" s="2">
        <v>109</v>
      </c>
    </row>
    <row r="138" spans="1:16" x14ac:dyDescent="0.25">
      <c r="A138" t="s">
        <v>0</v>
      </c>
      <c r="C138">
        <v>1</v>
      </c>
      <c r="E138">
        <v>32365</v>
      </c>
      <c r="F138">
        <v>11</v>
      </c>
      <c r="G138" t="s">
        <v>22</v>
      </c>
      <c r="H138" t="s">
        <v>18</v>
      </c>
      <c r="I138" t="s">
        <v>20</v>
      </c>
      <c r="J138">
        <v>25</v>
      </c>
      <c r="K138">
        <v>51.270001999999998</v>
      </c>
      <c r="L138">
        <v>44.487037999999998</v>
      </c>
      <c r="M138">
        <f>SUM(K138:L138)</f>
        <v>95.757039999999989</v>
      </c>
      <c r="N138">
        <f>(L138-K138)/M138</f>
        <v>-7.0835146951075359E-2</v>
      </c>
      <c r="P138" s="2">
        <v>125</v>
      </c>
    </row>
    <row r="139" spans="1:16" x14ac:dyDescent="0.25">
      <c r="A139" t="s">
        <v>0</v>
      </c>
      <c r="C139">
        <v>1</v>
      </c>
      <c r="E139">
        <v>32365</v>
      </c>
      <c r="F139">
        <v>12</v>
      </c>
      <c r="G139" t="s">
        <v>22</v>
      </c>
      <c r="H139" t="s">
        <v>17</v>
      </c>
      <c r="I139" t="s">
        <v>19</v>
      </c>
      <c r="J139">
        <v>20</v>
      </c>
      <c r="K139">
        <v>57.459012999999999</v>
      </c>
      <c r="L139">
        <v>52.268915999999997</v>
      </c>
      <c r="M139">
        <f>SUM(K139:L139)</f>
        <v>109.72792899999999</v>
      </c>
      <c r="N139">
        <f>(L139-K139)/M139</f>
        <v>-4.7299689762667463E-2</v>
      </c>
      <c r="P139" s="2">
        <v>126</v>
      </c>
    </row>
    <row r="140" spans="1:16" x14ac:dyDescent="0.25">
      <c r="A140" t="s">
        <v>0</v>
      </c>
      <c r="C140">
        <v>1</v>
      </c>
      <c r="E140">
        <v>32365</v>
      </c>
      <c r="F140">
        <v>13</v>
      </c>
      <c r="G140" t="s">
        <v>22</v>
      </c>
      <c r="H140" t="s">
        <v>17</v>
      </c>
      <c r="I140" t="s">
        <v>18</v>
      </c>
      <c r="J140">
        <v>6</v>
      </c>
      <c r="K140">
        <v>47.590024999999997</v>
      </c>
      <c r="L140">
        <v>79.345011</v>
      </c>
      <c r="M140">
        <f>SUM(K140:L140)</f>
        <v>126.935036</v>
      </c>
      <c r="N140">
        <f>(L140-K140)/M140</f>
        <v>0.2501672272736426</v>
      </c>
      <c r="P140" s="2">
        <v>127</v>
      </c>
    </row>
    <row r="141" spans="1:16" x14ac:dyDescent="0.25">
      <c r="A141" t="s">
        <v>0</v>
      </c>
      <c r="C141">
        <v>1</v>
      </c>
      <c r="E141">
        <v>32365</v>
      </c>
      <c r="F141">
        <v>14</v>
      </c>
      <c r="G141" t="s">
        <v>22</v>
      </c>
      <c r="H141" t="s">
        <v>20</v>
      </c>
      <c r="I141" t="s">
        <v>18</v>
      </c>
      <c r="J141">
        <v>37</v>
      </c>
      <c r="K141">
        <v>89.964031000000006</v>
      </c>
      <c r="L141">
        <v>123.973028</v>
      </c>
      <c r="M141">
        <f>SUM(K141:L141)</f>
        <v>213.937059</v>
      </c>
      <c r="N141">
        <f>(L141-K141)/M141</f>
        <v>0.15896730168661424</v>
      </c>
      <c r="P141" s="2">
        <v>128</v>
      </c>
    </row>
    <row r="142" spans="1:16" x14ac:dyDescent="0.25">
      <c r="A142" t="s">
        <v>0</v>
      </c>
      <c r="C142">
        <v>1</v>
      </c>
      <c r="E142">
        <v>32365</v>
      </c>
      <c r="F142">
        <v>15</v>
      </c>
      <c r="G142" t="s">
        <v>22</v>
      </c>
      <c r="H142" t="s">
        <v>18</v>
      </c>
      <c r="I142" t="s">
        <v>17</v>
      </c>
      <c r="J142">
        <v>14</v>
      </c>
      <c r="K142">
        <v>82.262939000000003</v>
      </c>
      <c r="L142">
        <v>63.727032000000001</v>
      </c>
      <c r="M142">
        <f>SUM(K142:L142)</f>
        <v>145.989971</v>
      </c>
      <c r="N142">
        <f>(L142-K142)/M142</f>
        <v>-0.12696698871184789</v>
      </c>
      <c r="P142" s="2">
        <v>129</v>
      </c>
    </row>
    <row r="143" spans="1:16" x14ac:dyDescent="0.25">
      <c r="A143" t="s">
        <v>0</v>
      </c>
      <c r="C143">
        <v>1</v>
      </c>
      <c r="E143">
        <v>32365</v>
      </c>
      <c r="F143">
        <v>16</v>
      </c>
      <c r="G143" t="s">
        <v>23</v>
      </c>
      <c r="H143" t="s">
        <v>17</v>
      </c>
      <c r="I143" t="s">
        <v>20</v>
      </c>
      <c r="J143">
        <v>21</v>
      </c>
      <c r="K143">
        <v>33.697009999999999</v>
      </c>
      <c r="L143">
        <v>49.754016999999997</v>
      </c>
      <c r="M143">
        <f>SUM(K143:L143)</f>
        <v>83.451026999999996</v>
      </c>
      <c r="N143">
        <f>(L143-K143)/M143</f>
        <v>0.19241233544076095</v>
      </c>
      <c r="P143" s="2">
        <v>145</v>
      </c>
    </row>
    <row r="144" spans="1:16" x14ac:dyDescent="0.25">
      <c r="A144" t="s">
        <v>0</v>
      </c>
      <c r="C144">
        <v>1</v>
      </c>
      <c r="E144">
        <v>32365</v>
      </c>
      <c r="F144">
        <v>17</v>
      </c>
      <c r="G144" t="s">
        <v>23</v>
      </c>
      <c r="H144" t="s">
        <v>19</v>
      </c>
      <c r="I144" t="s">
        <v>18</v>
      </c>
      <c r="J144">
        <v>9</v>
      </c>
      <c r="K144">
        <v>32.901913999999998</v>
      </c>
      <c r="L144">
        <v>35.400039999999997</v>
      </c>
      <c r="M144">
        <f>SUM(K144:L144)</f>
        <v>68.301953999999995</v>
      </c>
      <c r="N144">
        <f>(L144-K144)/M144</f>
        <v>3.6574736939443922E-2</v>
      </c>
      <c r="P144" s="2">
        <v>146</v>
      </c>
    </row>
    <row r="145" spans="1:16" x14ac:dyDescent="0.25">
      <c r="A145" t="s">
        <v>0</v>
      </c>
      <c r="C145">
        <v>1</v>
      </c>
      <c r="E145">
        <v>32365</v>
      </c>
      <c r="F145">
        <v>18</v>
      </c>
      <c r="G145" t="s">
        <v>23</v>
      </c>
      <c r="H145" t="s">
        <v>19</v>
      </c>
      <c r="I145" t="s">
        <v>17</v>
      </c>
      <c r="J145">
        <v>22</v>
      </c>
      <c r="K145">
        <v>54.977012999999999</v>
      </c>
      <c r="L145">
        <v>28.501999999999999</v>
      </c>
      <c r="M145">
        <f>SUM(K145:L145)</f>
        <v>83.479012999999995</v>
      </c>
      <c r="N145">
        <f>(L145-K145)/M145</f>
        <v>-0.31714573577912336</v>
      </c>
      <c r="P145" s="2">
        <v>147</v>
      </c>
    </row>
    <row r="146" spans="1:16" x14ac:dyDescent="0.25">
      <c r="A146" t="s">
        <v>0</v>
      </c>
      <c r="C146">
        <v>1</v>
      </c>
      <c r="E146">
        <v>32365</v>
      </c>
      <c r="F146">
        <v>19</v>
      </c>
      <c r="G146" t="s">
        <v>23</v>
      </c>
      <c r="H146" t="s">
        <v>20</v>
      </c>
      <c r="I146" t="s">
        <v>18</v>
      </c>
      <c r="J146">
        <v>15</v>
      </c>
      <c r="K146">
        <v>68.705008999999905</v>
      </c>
      <c r="L146">
        <v>63.833016000000001</v>
      </c>
      <c r="M146">
        <f>SUM(K146:L146)</f>
        <v>132.53802499999989</v>
      </c>
      <c r="N146">
        <f>(L146-K146)/M146</f>
        <v>-3.6759209291068795E-2</v>
      </c>
      <c r="P146" s="2">
        <v>148</v>
      </c>
    </row>
    <row r="147" spans="1:16" x14ac:dyDescent="0.25">
      <c r="A147" t="s">
        <v>0</v>
      </c>
      <c r="C147">
        <v>1</v>
      </c>
      <c r="E147">
        <v>32365</v>
      </c>
      <c r="F147">
        <v>20</v>
      </c>
      <c r="G147" t="s">
        <v>23</v>
      </c>
      <c r="H147" t="s">
        <v>19</v>
      </c>
      <c r="I147" t="s">
        <v>20</v>
      </c>
      <c r="J147">
        <v>10</v>
      </c>
      <c r="K147">
        <v>36.358010999999998</v>
      </c>
      <c r="L147">
        <v>49.647005</v>
      </c>
      <c r="M147">
        <f>SUM(K147:L147)</f>
        <v>86.005015999999998</v>
      </c>
      <c r="N147">
        <f>(L147-K147)/M147</f>
        <v>0.15451417391748409</v>
      </c>
      <c r="P147" s="2">
        <v>149</v>
      </c>
    </row>
    <row r="148" spans="1:16" x14ac:dyDescent="0.25">
      <c r="A148" t="s">
        <v>0</v>
      </c>
      <c r="C148">
        <v>1</v>
      </c>
      <c r="E148">
        <v>32365</v>
      </c>
      <c r="F148">
        <v>21</v>
      </c>
      <c r="G148" t="s">
        <v>24</v>
      </c>
      <c r="H148" t="s">
        <v>17</v>
      </c>
      <c r="I148" t="s">
        <v>18</v>
      </c>
      <c r="J148">
        <v>38</v>
      </c>
      <c r="K148">
        <v>50.160009000000002</v>
      </c>
      <c r="L148">
        <v>44.446927000000002</v>
      </c>
      <c r="M148">
        <f>SUM(K148:L148)</f>
        <v>94.606936000000005</v>
      </c>
      <c r="N148">
        <f>(L148-K148)/M148</f>
        <v>-6.0387559745090989E-2</v>
      </c>
      <c r="P148" s="2">
        <v>165</v>
      </c>
    </row>
    <row r="149" spans="1:16" x14ac:dyDescent="0.25">
      <c r="A149" t="s">
        <v>25</v>
      </c>
      <c r="B149" t="s">
        <v>17</v>
      </c>
      <c r="C149">
        <v>1</v>
      </c>
      <c r="E149">
        <v>32365</v>
      </c>
      <c r="F149">
        <v>1</v>
      </c>
      <c r="G149" t="s">
        <v>16</v>
      </c>
      <c r="H149" t="s">
        <v>17</v>
      </c>
      <c r="I149" t="s">
        <v>18</v>
      </c>
      <c r="J149">
        <v>2</v>
      </c>
      <c r="K149">
        <v>19.225328000000001</v>
      </c>
      <c r="L149">
        <v>15.201549999999999</v>
      </c>
      <c r="M149">
        <f>SUM(K149:L149)</f>
        <v>34.426878000000002</v>
      </c>
      <c r="N149">
        <f>(L149-K149)/M149</f>
        <v>-0.11687896881035804</v>
      </c>
      <c r="P149" s="2">
        <v>1</v>
      </c>
    </row>
    <row r="150" spans="1:16" x14ac:dyDescent="0.25">
      <c r="A150" t="s">
        <v>25</v>
      </c>
      <c r="B150" t="s">
        <v>17</v>
      </c>
      <c r="C150">
        <v>1</v>
      </c>
      <c r="E150">
        <v>32365</v>
      </c>
      <c r="F150">
        <v>2</v>
      </c>
      <c r="G150" t="s">
        <v>16</v>
      </c>
      <c r="H150" t="s">
        <v>17</v>
      </c>
      <c r="I150" t="s">
        <v>18</v>
      </c>
      <c r="J150">
        <v>12</v>
      </c>
      <c r="K150">
        <v>65.460220000000007</v>
      </c>
      <c r="L150">
        <v>11.144413999999999</v>
      </c>
      <c r="M150">
        <f>SUM(K150:L150)</f>
        <v>76.604634000000004</v>
      </c>
      <c r="N150">
        <f>(L150-K150)/M150</f>
        <v>-0.70904073505527099</v>
      </c>
      <c r="P150" s="2">
        <v>2</v>
      </c>
    </row>
    <row r="151" spans="1:16" x14ac:dyDescent="0.25">
      <c r="A151" t="s">
        <v>25</v>
      </c>
      <c r="B151" t="s">
        <v>17</v>
      </c>
      <c r="C151">
        <v>1</v>
      </c>
      <c r="E151">
        <v>32365</v>
      </c>
      <c r="F151">
        <v>3</v>
      </c>
      <c r="G151" t="s">
        <v>16</v>
      </c>
      <c r="H151" t="s">
        <v>17</v>
      </c>
      <c r="I151" t="s">
        <v>18</v>
      </c>
      <c r="J151">
        <v>15</v>
      </c>
      <c r="K151">
        <v>49.549565999999999</v>
      </c>
      <c r="L151">
        <v>55.868977999999998</v>
      </c>
      <c r="M151">
        <f>SUM(K151:L151)</f>
        <v>105.418544</v>
      </c>
      <c r="N151">
        <f>(L151-K151)/M151</f>
        <v>5.9945923745636252E-2</v>
      </c>
      <c r="P151" s="2">
        <v>3</v>
      </c>
    </row>
    <row r="152" spans="1:16" x14ac:dyDescent="0.25">
      <c r="A152" t="s">
        <v>25</v>
      </c>
      <c r="B152" t="s">
        <v>17</v>
      </c>
      <c r="C152">
        <v>1</v>
      </c>
      <c r="E152">
        <v>32365</v>
      </c>
      <c r="F152">
        <v>4</v>
      </c>
      <c r="G152" t="s">
        <v>16</v>
      </c>
      <c r="H152" t="s">
        <v>17</v>
      </c>
      <c r="I152" t="s">
        <v>18</v>
      </c>
      <c r="J152">
        <v>25</v>
      </c>
      <c r="K152">
        <v>49.595080000000003</v>
      </c>
      <c r="L152">
        <v>49.543844</v>
      </c>
      <c r="M152">
        <f>SUM(K152:L152)</f>
        <v>99.138924000000003</v>
      </c>
      <c r="N152">
        <f>(L152-K152)/M152</f>
        <v>-5.16810127977614E-4</v>
      </c>
      <c r="P152" s="2">
        <v>4</v>
      </c>
    </row>
    <row r="153" spans="1:16" x14ac:dyDescent="0.25">
      <c r="A153" t="s">
        <v>25</v>
      </c>
      <c r="B153" t="s">
        <v>17</v>
      </c>
      <c r="C153">
        <v>1</v>
      </c>
      <c r="E153">
        <v>32365</v>
      </c>
      <c r="F153">
        <v>5</v>
      </c>
      <c r="G153" t="s">
        <v>16</v>
      </c>
      <c r="H153" t="s">
        <v>17</v>
      </c>
      <c r="I153" t="s">
        <v>18</v>
      </c>
      <c r="J153">
        <v>5</v>
      </c>
      <c r="K153">
        <v>23.869878</v>
      </c>
      <c r="L153">
        <v>137.44248200000001</v>
      </c>
      <c r="M153">
        <f>SUM(K153:L153)</f>
        <v>161.31236000000001</v>
      </c>
      <c r="N153">
        <f>(L153-K153)/M153</f>
        <v>0.70405394850090841</v>
      </c>
      <c r="P153" s="2">
        <v>5</v>
      </c>
    </row>
    <row r="154" spans="1:16" x14ac:dyDescent="0.25">
      <c r="A154" t="s">
        <v>25</v>
      </c>
      <c r="B154" t="s">
        <v>17</v>
      </c>
      <c r="C154">
        <v>1</v>
      </c>
      <c r="E154">
        <v>32365</v>
      </c>
      <c r="F154">
        <v>6</v>
      </c>
      <c r="G154" t="s">
        <v>21</v>
      </c>
      <c r="H154" t="s">
        <v>17</v>
      </c>
      <c r="I154" t="s">
        <v>18</v>
      </c>
      <c r="J154">
        <v>16</v>
      </c>
      <c r="K154">
        <v>50.813727</v>
      </c>
      <c r="L154">
        <v>50.001829000000001</v>
      </c>
      <c r="M154">
        <f>SUM(K154:L154)</f>
        <v>100.815556</v>
      </c>
      <c r="N154">
        <f>(L154-K154)/M154</f>
        <v>-8.0533008219485433E-3</v>
      </c>
      <c r="P154" s="2">
        <v>21</v>
      </c>
    </row>
    <row r="155" spans="1:16" x14ac:dyDescent="0.25">
      <c r="A155" t="s">
        <v>25</v>
      </c>
      <c r="B155" t="s">
        <v>17</v>
      </c>
      <c r="C155">
        <v>1</v>
      </c>
      <c r="E155">
        <v>32365</v>
      </c>
      <c r="F155">
        <v>7</v>
      </c>
      <c r="G155" t="s">
        <v>21</v>
      </c>
      <c r="H155" t="s">
        <v>17</v>
      </c>
      <c r="I155" t="s">
        <v>18</v>
      </c>
      <c r="J155">
        <v>26</v>
      </c>
      <c r="K155">
        <v>53.174810999999998</v>
      </c>
      <c r="L155">
        <v>54.527296</v>
      </c>
      <c r="M155">
        <f>SUM(K155:L155)</f>
        <v>107.702107</v>
      </c>
      <c r="N155">
        <f>(L155-K155)/M155</f>
        <v>1.2557646620599553E-2</v>
      </c>
      <c r="P155" s="2">
        <v>22</v>
      </c>
    </row>
    <row r="156" spans="1:16" x14ac:dyDescent="0.25">
      <c r="A156" t="s">
        <v>25</v>
      </c>
      <c r="B156" t="s">
        <v>17</v>
      </c>
      <c r="C156">
        <v>1</v>
      </c>
      <c r="E156">
        <v>32365</v>
      </c>
      <c r="F156">
        <v>8</v>
      </c>
      <c r="G156" t="s">
        <v>21</v>
      </c>
      <c r="H156" t="s">
        <v>17</v>
      </c>
      <c r="I156" t="s">
        <v>18</v>
      </c>
      <c r="J156">
        <v>31</v>
      </c>
      <c r="K156">
        <v>110.001257</v>
      </c>
      <c r="L156">
        <v>53.444198</v>
      </c>
      <c r="M156">
        <f>SUM(K156:L156)</f>
        <v>163.44545499999998</v>
      </c>
      <c r="N156">
        <f>(L156-K156)/M156</f>
        <v>-0.34603017257347413</v>
      </c>
      <c r="P156" s="2">
        <v>23</v>
      </c>
    </row>
    <row r="157" spans="1:16" x14ac:dyDescent="0.25">
      <c r="A157" t="s">
        <v>25</v>
      </c>
      <c r="B157" t="s">
        <v>17</v>
      </c>
      <c r="C157">
        <v>1</v>
      </c>
      <c r="E157">
        <v>32365</v>
      </c>
      <c r="F157">
        <v>9</v>
      </c>
      <c r="G157" t="s">
        <v>21</v>
      </c>
      <c r="H157" t="s">
        <v>17</v>
      </c>
      <c r="I157" t="s">
        <v>18</v>
      </c>
      <c r="J157">
        <v>6</v>
      </c>
      <c r="K157">
        <v>52.423023000000001</v>
      </c>
      <c r="L157">
        <v>112.39158399999999</v>
      </c>
      <c r="M157">
        <f>SUM(K157:L157)</f>
        <v>164.814607</v>
      </c>
      <c r="N157">
        <f>(L157-K157)/M157</f>
        <v>0.36385464912099685</v>
      </c>
      <c r="P157" s="2">
        <v>24</v>
      </c>
    </row>
    <row r="158" spans="1:16" x14ac:dyDescent="0.25">
      <c r="A158" t="s">
        <v>25</v>
      </c>
      <c r="B158" t="s">
        <v>17</v>
      </c>
      <c r="C158">
        <v>1</v>
      </c>
      <c r="E158">
        <v>32365</v>
      </c>
      <c r="F158">
        <v>10</v>
      </c>
      <c r="G158" t="s">
        <v>21</v>
      </c>
      <c r="H158" t="s">
        <v>17</v>
      </c>
      <c r="I158" t="s">
        <v>18</v>
      </c>
      <c r="J158">
        <v>17</v>
      </c>
      <c r="K158">
        <v>45.559462000000003</v>
      </c>
      <c r="L158">
        <v>60.985725000000002</v>
      </c>
      <c r="M158">
        <f>SUM(K158:L158)</f>
        <v>106.545187</v>
      </c>
      <c r="N158">
        <f>(L158-K158)/M158</f>
        <v>0.14478610845180645</v>
      </c>
      <c r="P158" s="2">
        <v>25</v>
      </c>
    </row>
    <row r="159" spans="1:16" x14ac:dyDescent="0.25">
      <c r="A159" t="s">
        <v>25</v>
      </c>
      <c r="B159" t="s">
        <v>17</v>
      </c>
      <c r="C159">
        <v>1</v>
      </c>
      <c r="E159">
        <v>32365</v>
      </c>
      <c r="F159">
        <v>11</v>
      </c>
      <c r="G159" t="s">
        <v>22</v>
      </c>
      <c r="H159" t="s">
        <v>17</v>
      </c>
      <c r="I159" t="s">
        <v>18</v>
      </c>
      <c r="J159">
        <v>27</v>
      </c>
      <c r="K159">
        <v>33.845004000000003</v>
      </c>
      <c r="L159">
        <v>33.880009000000001</v>
      </c>
      <c r="M159">
        <f>SUM(K159:L159)</f>
        <v>67.725013000000004</v>
      </c>
      <c r="N159">
        <f>(L159-K159)/M159</f>
        <v>5.1686959439931263E-4</v>
      </c>
      <c r="P159" s="2">
        <v>41</v>
      </c>
    </row>
    <row r="160" spans="1:16" x14ac:dyDescent="0.25">
      <c r="A160" t="s">
        <v>25</v>
      </c>
      <c r="B160" t="s">
        <v>17</v>
      </c>
      <c r="C160">
        <v>1</v>
      </c>
      <c r="E160">
        <v>32365</v>
      </c>
      <c r="F160">
        <v>12</v>
      </c>
      <c r="G160" t="s">
        <v>22</v>
      </c>
      <c r="H160" t="s">
        <v>17</v>
      </c>
      <c r="I160" t="s">
        <v>18</v>
      </c>
      <c r="J160">
        <v>32</v>
      </c>
      <c r="K160">
        <v>115.613024</v>
      </c>
      <c r="L160">
        <v>101.730013</v>
      </c>
      <c r="M160">
        <f>SUM(K160:L160)</f>
        <v>217.34303699999998</v>
      </c>
      <c r="N160">
        <f>(L160-K160)/M160</f>
        <v>-6.3876032982827957E-2</v>
      </c>
      <c r="P160" s="2">
        <v>42</v>
      </c>
    </row>
    <row r="161" spans="1:16" x14ac:dyDescent="0.25">
      <c r="A161" t="s">
        <v>25</v>
      </c>
      <c r="B161" t="s">
        <v>17</v>
      </c>
      <c r="C161">
        <v>1</v>
      </c>
      <c r="E161">
        <v>32365</v>
      </c>
      <c r="F161">
        <v>13</v>
      </c>
      <c r="G161" t="s">
        <v>22</v>
      </c>
      <c r="H161" t="s">
        <v>17</v>
      </c>
      <c r="I161" t="s">
        <v>18</v>
      </c>
      <c r="J161">
        <v>7</v>
      </c>
      <c r="K161">
        <v>66.580967000000001</v>
      </c>
      <c r="L161">
        <v>45.173008000000003</v>
      </c>
      <c r="M161">
        <f>SUM(K161:L161)</f>
        <v>111.753975</v>
      </c>
      <c r="N161">
        <f>(L161-K161)/M161</f>
        <v>-0.19156328891209462</v>
      </c>
      <c r="P161" s="2">
        <v>43</v>
      </c>
    </row>
    <row r="162" spans="1:16" x14ac:dyDescent="0.25">
      <c r="A162" t="s">
        <v>25</v>
      </c>
      <c r="B162" t="s">
        <v>17</v>
      </c>
      <c r="C162">
        <v>1</v>
      </c>
      <c r="E162">
        <v>32365</v>
      </c>
      <c r="F162">
        <v>14</v>
      </c>
      <c r="G162" t="s">
        <v>22</v>
      </c>
      <c r="H162" t="s">
        <v>17</v>
      </c>
      <c r="I162" t="s">
        <v>18</v>
      </c>
      <c r="J162">
        <v>20</v>
      </c>
      <c r="K162">
        <v>61.295985000000002</v>
      </c>
      <c r="L162">
        <v>69.619015000000005</v>
      </c>
      <c r="M162">
        <f>SUM(K162:L162)</f>
        <v>130.91500000000002</v>
      </c>
      <c r="N162">
        <f>(L162-K162)/M162</f>
        <v>6.3575831646488196E-2</v>
      </c>
      <c r="P162" s="2">
        <v>44</v>
      </c>
    </row>
    <row r="163" spans="1:16" x14ac:dyDescent="0.25">
      <c r="A163" t="s">
        <v>25</v>
      </c>
      <c r="B163" t="s">
        <v>17</v>
      </c>
      <c r="C163">
        <v>1</v>
      </c>
      <c r="E163">
        <v>32365</v>
      </c>
      <c r="F163">
        <v>15</v>
      </c>
      <c r="G163" t="s">
        <v>22</v>
      </c>
      <c r="H163" t="s">
        <v>17</v>
      </c>
      <c r="I163" t="s">
        <v>18</v>
      </c>
      <c r="J163">
        <v>40</v>
      </c>
      <c r="K163">
        <v>62.842025999999997</v>
      </c>
      <c r="L163">
        <v>53.554001</v>
      </c>
      <c r="M163">
        <f>SUM(K163:L163)</f>
        <v>116.396027</v>
      </c>
      <c r="N163">
        <f>(L163-K163)/M163</f>
        <v>-7.979675285652145E-2</v>
      </c>
      <c r="P163" s="2">
        <v>45</v>
      </c>
    </row>
    <row r="164" spans="1:16" x14ac:dyDescent="0.25">
      <c r="A164" t="s">
        <v>25</v>
      </c>
      <c r="B164" t="s">
        <v>17</v>
      </c>
      <c r="C164">
        <v>1</v>
      </c>
      <c r="E164">
        <v>32365</v>
      </c>
      <c r="F164">
        <v>16</v>
      </c>
      <c r="G164" t="s">
        <v>23</v>
      </c>
      <c r="H164" t="s">
        <v>17</v>
      </c>
      <c r="I164" t="s">
        <v>18</v>
      </c>
      <c r="J164">
        <v>38</v>
      </c>
      <c r="K164">
        <v>58.430014</v>
      </c>
      <c r="L164">
        <v>40.870030999999997</v>
      </c>
      <c r="M164">
        <f>SUM(K164:L164)</f>
        <v>99.300044999999997</v>
      </c>
      <c r="N164">
        <f>(L164-K164)/M164</f>
        <v>-0.17683761371910761</v>
      </c>
      <c r="P164" s="2">
        <v>61</v>
      </c>
    </row>
    <row r="165" spans="1:16" x14ac:dyDescent="0.25">
      <c r="A165" t="s">
        <v>25</v>
      </c>
      <c r="B165" t="s">
        <v>17</v>
      </c>
      <c r="C165">
        <v>1</v>
      </c>
      <c r="E165">
        <v>32365</v>
      </c>
      <c r="F165">
        <v>17</v>
      </c>
      <c r="G165" t="s">
        <v>23</v>
      </c>
      <c r="H165" t="s">
        <v>17</v>
      </c>
      <c r="I165" t="s">
        <v>18</v>
      </c>
      <c r="J165">
        <v>9</v>
      </c>
      <c r="K165">
        <v>49.390014999999998</v>
      </c>
      <c r="L165">
        <v>61.166022999999903</v>
      </c>
      <c r="M165">
        <f>SUM(K165:L165)</f>
        <v>110.5560379999999</v>
      </c>
      <c r="N165">
        <f>(L165-K165)/M165</f>
        <v>0.10651619045899524</v>
      </c>
      <c r="P165" s="2">
        <v>62</v>
      </c>
    </row>
    <row r="166" spans="1:16" x14ac:dyDescent="0.25">
      <c r="A166" t="s">
        <v>25</v>
      </c>
      <c r="B166" t="s">
        <v>17</v>
      </c>
      <c r="C166">
        <v>1</v>
      </c>
      <c r="E166">
        <v>32365</v>
      </c>
      <c r="F166">
        <v>18</v>
      </c>
      <c r="G166" t="s">
        <v>23</v>
      </c>
      <c r="H166" t="s">
        <v>17</v>
      </c>
      <c r="I166" t="s">
        <v>18</v>
      </c>
      <c r="J166">
        <v>21</v>
      </c>
      <c r="K166">
        <v>17.106013999999998</v>
      </c>
      <c r="L166">
        <v>26.032007</v>
      </c>
      <c r="M166">
        <f>SUM(K166:L166)</f>
        <v>43.138020999999995</v>
      </c>
      <c r="N166">
        <f>(L166-K166)/M166</f>
        <v>0.20691707206503523</v>
      </c>
      <c r="P166" s="2">
        <v>63</v>
      </c>
    </row>
    <row r="167" spans="1:16" x14ac:dyDescent="0.25">
      <c r="A167" t="s">
        <v>25</v>
      </c>
      <c r="B167" t="s">
        <v>17</v>
      </c>
      <c r="C167">
        <v>1</v>
      </c>
      <c r="E167">
        <v>32365</v>
      </c>
      <c r="F167">
        <v>19</v>
      </c>
      <c r="G167" t="s">
        <v>23</v>
      </c>
      <c r="H167" t="s">
        <v>17</v>
      </c>
      <c r="I167" t="s">
        <v>18</v>
      </c>
      <c r="J167">
        <v>30</v>
      </c>
      <c r="K167">
        <v>74.980040000000002</v>
      </c>
      <c r="L167">
        <v>40.787000999999997</v>
      </c>
      <c r="M167">
        <f>SUM(K167:L167)</f>
        <v>115.76704100000001</v>
      </c>
      <c r="N167">
        <f>(L167-K167)/M167</f>
        <v>-0.29536074088651887</v>
      </c>
      <c r="P167" s="2">
        <v>64</v>
      </c>
    </row>
    <row r="168" spans="1:16" x14ac:dyDescent="0.25">
      <c r="A168" t="s">
        <v>25</v>
      </c>
      <c r="B168" t="s">
        <v>17</v>
      </c>
      <c r="C168">
        <v>1</v>
      </c>
      <c r="E168">
        <v>32365</v>
      </c>
      <c r="F168">
        <v>20</v>
      </c>
      <c r="G168" t="s">
        <v>23</v>
      </c>
      <c r="H168" t="s">
        <v>17</v>
      </c>
      <c r="I168" t="s">
        <v>18</v>
      </c>
      <c r="J168">
        <v>11</v>
      </c>
      <c r="K168">
        <v>75.662925999999999</v>
      </c>
      <c r="L168">
        <v>22.811999999999902</v>
      </c>
      <c r="M168">
        <f>SUM(K168:L168)</f>
        <v>98.474925999999897</v>
      </c>
      <c r="N168">
        <f>(L168-K168)/M168</f>
        <v>-0.53669424438054569</v>
      </c>
      <c r="P168" s="2">
        <v>65</v>
      </c>
    </row>
    <row r="169" spans="1:16" x14ac:dyDescent="0.25">
      <c r="A169" t="s">
        <v>25</v>
      </c>
      <c r="B169" t="s">
        <v>17</v>
      </c>
      <c r="C169">
        <v>1</v>
      </c>
      <c r="E169">
        <v>32365</v>
      </c>
      <c r="F169">
        <v>21</v>
      </c>
      <c r="G169" t="s">
        <v>24</v>
      </c>
      <c r="H169" t="s">
        <v>17</v>
      </c>
      <c r="I169" t="s">
        <v>20</v>
      </c>
      <c r="J169">
        <v>22</v>
      </c>
      <c r="K169">
        <v>14.568993000000001</v>
      </c>
      <c r="L169">
        <v>41.767004999999997</v>
      </c>
      <c r="M169">
        <f>SUM(K169:L169)</f>
        <v>56.335997999999996</v>
      </c>
      <c r="N169">
        <f>(L169-K169)/M169</f>
        <v>0.48278211029473556</v>
      </c>
      <c r="P169" s="2">
        <v>81</v>
      </c>
    </row>
    <row r="170" spans="1:16" x14ac:dyDescent="0.25">
      <c r="A170" t="s">
        <v>26</v>
      </c>
      <c r="B170" t="s">
        <v>18</v>
      </c>
      <c r="C170">
        <v>1</v>
      </c>
      <c r="E170">
        <v>32365</v>
      </c>
      <c r="F170">
        <v>1</v>
      </c>
      <c r="G170" t="s">
        <v>16</v>
      </c>
      <c r="H170" t="s">
        <v>18</v>
      </c>
      <c r="I170" t="s">
        <v>20</v>
      </c>
      <c r="J170">
        <v>3</v>
      </c>
      <c r="K170">
        <v>29.393001000000002</v>
      </c>
      <c r="L170">
        <v>20.371022</v>
      </c>
      <c r="M170">
        <f>SUM(K170:L170)</f>
        <v>49.764023000000002</v>
      </c>
      <c r="N170">
        <f>(L170-K170)/M170</f>
        <v>-0.18129520999538162</v>
      </c>
      <c r="P170" s="2">
        <v>169</v>
      </c>
    </row>
    <row r="171" spans="1:16" x14ac:dyDescent="0.25">
      <c r="A171" t="s">
        <v>26</v>
      </c>
      <c r="B171" t="s">
        <v>18</v>
      </c>
      <c r="C171">
        <v>1</v>
      </c>
      <c r="E171">
        <v>32365</v>
      </c>
      <c r="F171">
        <v>2</v>
      </c>
      <c r="G171" t="s">
        <v>16</v>
      </c>
      <c r="H171" t="s">
        <v>18</v>
      </c>
      <c r="I171" t="s">
        <v>17</v>
      </c>
      <c r="J171">
        <v>33</v>
      </c>
      <c r="K171">
        <v>82.109024000000005</v>
      </c>
      <c r="L171">
        <v>115.092021</v>
      </c>
      <c r="M171">
        <f>SUM(K171:L171)</f>
        <v>197.20104500000002</v>
      </c>
      <c r="N171">
        <f>(L171-K171)/M171</f>
        <v>0.16725569075965085</v>
      </c>
      <c r="P171" s="2">
        <v>170</v>
      </c>
    </row>
    <row r="172" spans="1:16" x14ac:dyDescent="0.25">
      <c r="A172" t="s">
        <v>26</v>
      </c>
      <c r="B172" t="s">
        <v>18</v>
      </c>
      <c r="C172">
        <v>1</v>
      </c>
      <c r="E172">
        <v>32365</v>
      </c>
      <c r="F172">
        <v>3</v>
      </c>
      <c r="G172" t="s">
        <v>16</v>
      </c>
      <c r="H172" t="s">
        <v>18</v>
      </c>
      <c r="I172" t="s">
        <v>19</v>
      </c>
      <c r="J172">
        <v>21</v>
      </c>
      <c r="K172">
        <v>29.516003999999999</v>
      </c>
      <c r="L172">
        <v>28.936008000000001</v>
      </c>
      <c r="M172">
        <f>SUM(K172:L172)</f>
        <v>58.452011999999996</v>
      </c>
      <c r="N172">
        <f>(L172-K172)/M172</f>
        <v>-9.9226011244916215E-3</v>
      </c>
      <c r="P172" s="2">
        <v>171</v>
      </c>
    </row>
    <row r="173" spans="1:16" x14ac:dyDescent="0.25">
      <c r="A173" t="s">
        <v>26</v>
      </c>
      <c r="B173" t="s">
        <v>18</v>
      </c>
      <c r="C173">
        <v>1</v>
      </c>
      <c r="E173">
        <v>32365</v>
      </c>
      <c r="F173">
        <v>4</v>
      </c>
      <c r="G173" t="s">
        <v>16</v>
      </c>
      <c r="H173" t="s">
        <v>18</v>
      </c>
      <c r="I173" t="s">
        <v>20</v>
      </c>
      <c r="J173">
        <v>6</v>
      </c>
      <c r="K173">
        <v>65.957019000000003</v>
      </c>
      <c r="L173">
        <v>61.113014999999997</v>
      </c>
      <c r="M173">
        <f>SUM(K173:L173)</f>
        <v>127.07003399999999</v>
      </c>
      <c r="N173">
        <f>(L173-K173)/M173</f>
        <v>-3.8120742141298285E-2</v>
      </c>
      <c r="P173" s="2">
        <v>172</v>
      </c>
    </row>
    <row r="174" spans="1:16" x14ac:dyDescent="0.25">
      <c r="A174" t="s">
        <v>26</v>
      </c>
      <c r="B174" t="s">
        <v>18</v>
      </c>
      <c r="C174">
        <v>1</v>
      </c>
      <c r="E174">
        <v>32365</v>
      </c>
      <c r="F174">
        <v>5</v>
      </c>
      <c r="G174" t="s">
        <v>16</v>
      </c>
      <c r="H174" t="s">
        <v>18</v>
      </c>
      <c r="I174" t="s">
        <v>17</v>
      </c>
      <c r="J174">
        <v>32</v>
      </c>
      <c r="K174">
        <v>77.966920000000002</v>
      </c>
      <c r="L174">
        <v>151.10303999999999</v>
      </c>
      <c r="M174">
        <f>SUM(K174:L174)</f>
        <v>229.06995999999998</v>
      </c>
      <c r="N174">
        <f>(L174-K174)/M174</f>
        <v>0.31927416410253007</v>
      </c>
      <c r="P174" s="2">
        <v>173</v>
      </c>
    </row>
    <row r="175" spans="1:16" x14ac:dyDescent="0.25">
      <c r="A175" t="s">
        <v>26</v>
      </c>
      <c r="B175" t="s">
        <v>18</v>
      </c>
      <c r="C175">
        <v>1</v>
      </c>
      <c r="E175">
        <v>32365</v>
      </c>
      <c r="F175">
        <v>6</v>
      </c>
      <c r="G175" t="s">
        <v>21</v>
      </c>
      <c r="H175" t="s">
        <v>18</v>
      </c>
      <c r="I175" t="s">
        <v>19</v>
      </c>
      <c r="J175">
        <v>23</v>
      </c>
      <c r="K175">
        <v>49.228986999999996</v>
      </c>
      <c r="L175">
        <v>36.390925000000003</v>
      </c>
      <c r="M175">
        <f>SUM(K175:L175)</f>
        <v>85.619911999999999</v>
      </c>
      <c r="N175">
        <f>(L175-K175)/M175</f>
        <v>-0.14994248066968341</v>
      </c>
      <c r="P175" s="2">
        <v>189</v>
      </c>
    </row>
    <row r="176" spans="1:16" x14ac:dyDescent="0.25">
      <c r="A176" t="s">
        <v>26</v>
      </c>
      <c r="B176" t="s">
        <v>18</v>
      </c>
      <c r="C176">
        <v>1</v>
      </c>
      <c r="E176">
        <v>32365</v>
      </c>
      <c r="F176">
        <v>7</v>
      </c>
      <c r="G176" t="s">
        <v>21</v>
      </c>
      <c r="H176" t="s">
        <v>18</v>
      </c>
      <c r="I176" t="s">
        <v>17</v>
      </c>
      <c r="J176">
        <v>22</v>
      </c>
      <c r="K176">
        <v>43.316006000000002</v>
      </c>
      <c r="L176">
        <v>49.524009999999997</v>
      </c>
      <c r="M176">
        <f>SUM(K176:L176)</f>
        <v>92.840015999999991</v>
      </c>
      <c r="N176">
        <f>(L176-K176)/M176</f>
        <v>6.6867760987891212E-2</v>
      </c>
      <c r="P176" s="2">
        <v>190</v>
      </c>
    </row>
    <row r="177" spans="1:16" x14ac:dyDescent="0.25">
      <c r="A177" t="s">
        <v>26</v>
      </c>
      <c r="B177" t="s">
        <v>18</v>
      </c>
      <c r="C177">
        <v>1</v>
      </c>
      <c r="E177">
        <v>32365</v>
      </c>
      <c r="F177">
        <v>8</v>
      </c>
      <c r="G177" t="s">
        <v>21</v>
      </c>
      <c r="H177" t="s">
        <v>18</v>
      </c>
      <c r="I177" t="s">
        <v>20</v>
      </c>
      <c r="J177">
        <v>14</v>
      </c>
      <c r="K177">
        <v>72.322908999999996</v>
      </c>
      <c r="L177">
        <v>54.215035</v>
      </c>
      <c r="M177">
        <f>SUM(K177:L177)</f>
        <v>126.537944</v>
      </c>
      <c r="N177">
        <f>(L177-K177)/M177</f>
        <v>-0.14310232510178919</v>
      </c>
      <c r="P177" s="2">
        <v>191</v>
      </c>
    </row>
    <row r="178" spans="1:16" x14ac:dyDescent="0.25">
      <c r="A178" t="s">
        <v>26</v>
      </c>
      <c r="B178" t="s">
        <v>18</v>
      </c>
      <c r="C178">
        <v>1</v>
      </c>
      <c r="E178">
        <v>32365</v>
      </c>
      <c r="F178">
        <v>9</v>
      </c>
      <c r="G178" t="s">
        <v>21</v>
      </c>
      <c r="H178" t="s">
        <v>18</v>
      </c>
      <c r="I178" t="s">
        <v>17</v>
      </c>
      <c r="J178">
        <v>40</v>
      </c>
      <c r="K178">
        <v>34.818009000000004</v>
      </c>
      <c r="L178">
        <v>36.694015999999998</v>
      </c>
      <c r="M178">
        <f>SUM(K178:L178)</f>
        <v>71.512024999999994</v>
      </c>
      <c r="N178">
        <f>(L178-K178)/M178</f>
        <v>2.6233448150852871E-2</v>
      </c>
      <c r="P178" s="2">
        <v>192</v>
      </c>
    </row>
    <row r="179" spans="1:16" x14ac:dyDescent="0.25">
      <c r="A179" t="s">
        <v>26</v>
      </c>
      <c r="B179" t="s">
        <v>18</v>
      </c>
      <c r="C179">
        <v>1</v>
      </c>
      <c r="E179">
        <v>32365</v>
      </c>
      <c r="F179">
        <v>10</v>
      </c>
      <c r="G179" t="s">
        <v>21</v>
      </c>
      <c r="H179" t="s">
        <v>18</v>
      </c>
      <c r="I179" t="s">
        <v>20</v>
      </c>
      <c r="J179">
        <v>2</v>
      </c>
      <c r="K179">
        <v>36.973993</v>
      </c>
      <c r="L179">
        <v>72.325907000000001</v>
      </c>
      <c r="M179">
        <f>SUM(K179:L179)</f>
        <v>109.29990000000001</v>
      </c>
      <c r="N179">
        <f>(L179-K179)/M179</f>
        <v>0.32343958228690051</v>
      </c>
      <c r="P179" s="2">
        <v>193</v>
      </c>
    </row>
    <row r="180" spans="1:16" x14ac:dyDescent="0.25">
      <c r="A180" t="s">
        <v>26</v>
      </c>
      <c r="B180" t="s">
        <v>18</v>
      </c>
      <c r="C180">
        <v>1</v>
      </c>
      <c r="E180">
        <v>32365</v>
      </c>
      <c r="F180">
        <v>11</v>
      </c>
      <c r="G180" t="s">
        <v>22</v>
      </c>
      <c r="H180" t="s">
        <v>18</v>
      </c>
      <c r="I180" t="s">
        <v>17</v>
      </c>
      <c r="J180">
        <v>41</v>
      </c>
      <c r="K180">
        <v>20.452002</v>
      </c>
      <c r="L180">
        <v>23.865012</v>
      </c>
      <c r="M180">
        <f>SUM(K180:L180)</f>
        <v>44.317014</v>
      </c>
      <c r="N180">
        <f>(L180-K180)/M180</f>
        <v>7.7013537058250356E-2</v>
      </c>
      <c r="P180" s="2">
        <v>209</v>
      </c>
    </row>
    <row r="181" spans="1:16" x14ac:dyDescent="0.25">
      <c r="A181" t="s">
        <v>26</v>
      </c>
      <c r="B181" t="s">
        <v>18</v>
      </c>
      <c r="C181">
        <v>1</v>
      </c>
      <c r="E181">
        <v>32365</v>
      </c>
      <c r="F181">
        <v>12</v>
      </c>
      <c r="G181" t="s">
        <v>22</v>
      </c>
      <c r="H181" t="s">
        <v>18</v>
      </c>
      <c r="I181" t="s">
        <v>19</v>
      </c>
      <c r="J181">
        <v>25</v>
      </c>
      <c r="K181">
        <v>16.671005999999998</v>
      </c>
      <c r="L181">
        <v>34.459009000000002</v>
      </c>
      <c r="M181">
        <f>SUM(K181:L181)</f>
        <v>51.130015</v>
      </c>
      <c r="N181">
        <f>(L181-K181)/M181</f>
        <v>0.3478974727466832</v>
      </c>
      <c r="P181" s="2">
        <v>210</v>
      </c>
    </row>
    <row r="182" spans="1:16" x14ac:dyDescent="0.25">
      <c r="A182" t="s">
        <v>26</v>
      </c>
      <c r="B182" t="s">
        <v>18</v>
      </c>
      <c r="C182">
        <v>1</v>
      </c>
      <c r="E182">
        <v>32365</v>
      </c>
      <c r="F182">
        <v>13</v>
      </c>
      <c r="G182" t="s">
        <v>22</v>
      </c>
      <c r="H182" t="s">
        <v>18</v>
      </c>
      <c r="I182" t="s">
        <v>20</v>
      </c>
      <c r="J182">
        <v>16</v>
      </c>
      <c r="K182">
        <v>105.636062</v>
      </c>
      <c r="L182">
        <v>133.617041</v>
      </c>
      <c r="M182">
        <f>SUM(K182:L182)</f>
        <v>239.25310300000001</v>
      </c>
      <c r="N182">
        <f>(L182-K182)/M182</f>
        <v>0.11695137345825773</v>
      </c>
      <c r="P182" s="2">
        <v>211</v>
      </c>
    </row>
    <row r="183" spans="1:16" x14ac:dyDescent="0.25">
      <c r="A183" t="s">
        <v>26</v>
      </c>
      <c r="B183" t="s">
        <v>18</v>
      </c>
      <c r="C183">
        <v>1</v>
      </c>
      <c r="E183">
        <v>32365</v>
      </c>
      <c r="F183">
        <v>14</v>
      </c>
      <c r="G183" t="s">
        <v>22</v>
      </c>
      <c r="H183" t="s">
        <v>18</v>
      </c>
      <c r="I183" t="s">
        <v>20</v>
      </c>
      <c r="J183">
        <v>24</v>
      </c>
      <c r="K183">
        <v>35.348002999999999</v>
      </c>
      <c r="L183">
        <v>41.090018999999998</v>
      </c>
      <c r="M183">
        <f>SUM(K183:L183)</f>
        <v>76.438021999999989</v>
      </c>
      <c r="N183">
        <f>(L183-K183)/M183</f>
        <v>7.5119892558182633E-2</v>
      </c>
      <c r="P183" s="2">
        <v>212</v>
      </c>
    </row>
    <row r="184" spans="1:16" x14ac:dyDescent="0.25">
      <c r="A184" t="s">
        <v>26</v>
      </c>
      <c r="B184" t="s">
        <v>18</v>
      </c>
      <c r="C184">
        <v>1</v>
      </c>
      <c r="E184">
        <v>32365</v>
      </c>
      <c r="F184">
        <v>15</v>
      </c>
      <c r="G184" t="s">
        <v>22</v>
      </c>
      <c r="H184" t="s">
        <v>18</v>
      </c>
      <c r="I184" t="s">
        <v>17</v>
      </c>
      <c r="J184">
        <v>12</v>
      </c>
      <c r="K184">
        <v>38.345011999999997</v>
      </c>
      <c r="L184">
        <v>119.947937</v>
      </c>
      <c r="M184">
        <f>SUM(K184:L184)</f>
        <v>158.29294899999999</v>
      </c>
      <c r="N184">
        <f>(L184-K184)/M184</f>
        <v>0.51551838231278391</v>
      </c>
      <c r="P184" s="2">
        <v>213</v>
      </c>
    </row>
    <row r="185" spans="1:16" x14ac:dyDescent="0.25">
      <c r="A185" t="s">
        <v>26</v>
      </c>
      <c r="B185" t="s">
        <v>18</v>
      </c>
      <c r="C185">
        <v>1</v>
      </c>
      <c r="E185">
        <v>32365</v>
      </c>
      <c r="F185">
        <v>16</v>
      </c>
      <c r="G185" t="s">
        <v>23</v>
      </c>
      <c r="H185" t="s">
        <v>18</v>
      </c>
      <c r="I185" t="s">
        <v>17</v>
      </c>
      <c r="J185">
        <v>26</v>
      </c>
      <c r="K185">
        <v>37.628014</v>
      </c>
      <c r="L185">
        <v>36.190013</v>
      </c>
      <c r="M185">
        <f>SUM(K185:L185)</f>
        <v>73.818027000000001</v>
      </c>
      <c r="N185">
        <f>(L185-K185)/M185</f>
        <v>-1.9480349969256152E-2</v>
      </c>
      <c r="P185" s="2">
        <v>229</v>
      </c>
    </row>
    <row r="186" spans="1:16" x14ac:dyDescent="0.25">
      <c r="A186" t="s">
        <v>26</v>
      </c>
      <c r="B186" t="s">
        <v>18</v>
      </c>
      <c r="C186">
        <v>1</v>
      </c>
      <c r="E186">
        <v>32365</v>
      </c>
      <c r="F186">
        <v>17</v>
      </c>
      <c r="G186" t="s">
        <v>23</v>
      </c>
      <c r="H186" t="s">
        <v>18</v>
      </c>
      <c r="I186" t="s">
        <v>20</v>
      </c>
      <c r="J186">
        <v>27</v>
      </c>
      <c r="K186">
        <v>34.134020999999997</v>
      </c>
      <c r="L186">
        <v>91.417928000000003</v>
      </c>
      <c r="M186">
        <f>SUM(K186:L186)</f>
        <v>125.55194900000001</v>
      </c>
      <c r="N186">
        <f>(L186-K186)/M186</f>
        <v>0.45625661294991132</v>
      </c>
      <c r="P186" s="2">
        <v>230</v>
      </c>
    </row>
    <row r="187" spans="1:16" x14ac:dyDescent="0.25">
      <c r="A187" t="s">
        <v>26</v>
      </c>
      <c r="B187" t="s">
        <v>18</v>
      </c>
      <c r="C187">
        <v>1</v>
      </c>
      <c r="E187">
        <v>32365</v>
      </c>
      <c r="F187">
        <v>18</v>
      </c>
      <c r="G187" t="s">
        <v>23</v>
      </c>
      <c r="H187" t="s">
        <v>18</v>
      </c>
      <c r="I187" t="s">
        <v>17</v>
      </c>
      <c r="J187">
        <v>17</v>
      </c>
      <c r="K187">
        <v>35.048012</v>
      </c>
      <c r="L187">
        <v>42.855018000000001</v>
      </c>
      <c r="M187">
        <f>SUM(K187:L187)</f>
        <v>77.903030000000001</v>
      </c>
      <c r="N187">
        <f>(L187-K187)/M187</f>
        <v>0.10021440757824183</v>
      </c>
      <c r="P187" s="2">
        <v>231</v>
      </c>
    </row>
    <row r="188" spans="1:16" x14ac:dyDescent="0.25">
      <c r="A188" t="s">
        <v>26</v>
      </c>
      <c r="B188" t="s">
        <v>18</v>
      </c>
      <c r="C188">
        <v>1</v>
      </c>
      <c r="E188">
        <v>32365</v>
      </c>
      <c r="F188">
        <v>19</v>
      </c>
      <c r="G188" t="s">
        <v>23</v>
      </c>
      <c r="H188" t="s">
        <v>18</v>
      </c>
      <c r="I188" t="s">
        <v>20</v>
      </c>
      <c r="J188">
        <v>29</v>
      </c>
      <c r="K188">
        <v>20.819016000000001</v>
      </c>
      <c r="L188">
        <v>46.746997999999998</v>
      </c>
      <c r="M188">
        <f>SUM(K188:L188)</f>
        <v>67.566013999999996</v>
      </c>
      <c r="N188">
        <f>(L188-K188)/M188</f>
        <v>0.38374295692505994</v>
      </c>
      <c r="P188" s="2">
        <v>232</v>
      </c>
    </row>
    <row r="189" spans="1:16" x14ac:dyDescent="0.25">
      <c r="A189" t="s">
        <v>26</v>
      </c>
      <c r="B189" t="s">
        <v>18</v>
      </c>
      <c r="C189">
        <v>1</v>
      </c>
      <c r="E189">
        <v>32365</v>
      </c>
      <c r="F189">
        <v>20</v>
      </c>
      <c r="G189" t="s">
        <v>23</v>
      </c>
      <c r="H189" t="s">
        <v>18</v>
      </c>
      <c r="I189" t="s">
        <v>19</v>
      </c>
      <c r="J189">
        <v>10</v>
      </c>
      <c r="K189">
        <v>52.061013000000003</v>
      </c>
      <c r="L189">
        <v>55.505023999999999</v>
      </c>
      <c r="M189">
        <f>SUM(K189:L189)</f>
        <v>107.56603699999999</v>
      </c>
      <c r="N189">
        <f>(L189-K189)/M189</f>
        <v>3.2017643264109434E-2</v>
      </c>
      <c r="P189" s="2">
        <v>233</v>
      </c>
    </row>
    <row r="190" spans="1:16" x14ac:dyDescent="0.25">
      <c r="A190" s="3" t="s">
        <v>26</v>
      </c>
      <c r="B190" s="3" t="s">
        <v>18</v>
      </c>
      <c r="C190" s="3">
        <v>1</v>
      </c>
      <c r="D190" s="3"/>
      <c r="E190" s="3">
        <v>32365</v>
      </c>
      <c r="F190" s="3">
        <v>21</v>
      </c>
      <c r="G190" s="3" t="s">
        <v>24</v>
      </c>
      <c r="H190" s="3" t="s">
        <v>18</v>
      </c>
      <c r="I190" s="3" t="s">
        <v>19</v>
      </c>
      <c r="J190" s="3">
        <v>18</v>
      </c>
      <c r="K190" s="3">
        <v>35.340004999999998</v>
      </c>
      <c r="L190" s="3">
        <v>49.237008000000003</v>
      </c>
      <c r="M190" s="3">
        <f>SUM(K190:L190)</f>
        <v>84.577012999999994</v>
      </c>
      <c r="N190" s="3">
        <f>(L190-K190)/M190</f>
        <v>0.16431182075441711</v>
      </c>
      <c r="O190" s="3"/>
      <c r="P190" s="2">
        <v>249</v>
      </c>
    </row>
    <row r="191" spans="1:16" x14ac:dyDescent="0.25">
      <c r="A191" t="s">
        <v>0</v>
      </c>
      <c r="C191">
        <v>1</v>
      </c>
      <c r="E191">
        <v>32366</v>
      </c>
      <c r="F191">
        <v>1</v>
      </c>
      <c r="G191" t="s">
        <v>16</v>
      </c>
      <c r="H191" t="s">
        <v>17</v>
      </c>
      <c r="I191" t="s">
        <v>19</v>
      </c>
      <c r="J191">
        <v>3</v>
      </c>
      <c r="K191">
        <v>12.000999999999999</v>
      </c>
      <c r="L191">
        <v>18.096012000000002</v>
      </c>
      <c r="M191">
        <f>SUM(K191:L191)</f>
        <v>30.097011999999999</v>
      </c>
      <c r="N191">
        <f>(L191-K191)/M191</f>
        <v>0.20251219622731992</v>
      </c>
      <c r="P191" s="2">
        <v>184</v>
      </c>
    </row>
    <row r="192" spans="1:16" x14ac:dyDescent="0.25">
      <c r="A192" t="s">
        <v>0</v>
      </c>
      <c r="C192">
        <v>1</v>
      </c>
      <c r="E192">
        <v>32366</v>
      </c>
      <c r="F192">
        <v>2</v>
      </c>
      <c r="G192" t="s">
        <v>16</v>
      </c>
      <c r="H192" t="s">
        <v>19</v>
      </c>
      <c r="I192" t="s">
        <v>20</v>
      </c>
      <c r="J192">
        <v>33</v>
      </c>
      <c r="K192">
        <v>74.048032000000006</v>
      </c>
      <c r="L192">
        <v>64.190019000000007</v>
      </c>
      <c r="M192">
        <f>SUM(K192:L192)</f>
        <v>138.23805100000001</v>
      </c>
      <c r="N192">
        <f>(L192-K192)/M192</f>
        <v>-7.1311863330596276E-2</v>
      </c>
      <c r="P192" s="2">
        <v>185</v>
      </c>
    </row>
    <row r="193" spans="1:16" x14ac:dyDescent="0.25">
      <c r="A193" t="s">
        <v>0</v>
      </c>
      <c r="C193">
        <v>1</v>
      </c>
      <c r="E193">
        <v>32366</v>
      </c>
      <c r="F193">
        <v>3</v>
      </c>
      <c r="G193" t="s">
        <v>16</v>
      </c>
      <c r="H193" t="s">
        <v>17</v>
      </c>
      <c r="I193" t="s">
        <v>20</v>
      </c>
      <c r="J193">
        <v>21</v>
      </c>
      <c r="K193">
        <v>25.475009</v>
      </c>
      <c r="L193">
        <v>21.801006999999998</v>
      </c>
      <c r="M193">
        <f>SUM(K193:L193)</f>
        <v>47.276015999999998</v>
      </c>
      <c r="N193">
        <f>(L193-K193)/M193</f>
        <v>-7.7713866583004831E-2</v>
      </c>
      <c r="P193" s="2">
        <v>186</v>
      </c>
    </row>
    <row r="194" spans="1:16" x14ac:dyDescent="0.25">
      <c r="A194" t="s">
        <v>0</v>
      </c>
      <c r="C194">
        <v>1</v>
      </c>
      <c r="E194">
        <v>32366</v>
      </c>
      <c r="F194">
        <v>4</v>
      </c>
      <c r="G194" t="s">
        <v>16</v>
      </c>
      <c r="H194" t="s">
        <v>18</v>
      </c>
      <c r="I194" t="s">
        <v>17</v>
      </c>
      <c r="J194">
        <v>6</v>
      </c>
      <c r="K194">
        <v>112.647041</v>
      </c>
      <c r="L194">
        <v>55.681021000000001</v>
      </c>
      <c r="M194">
        <f>SUM(K194:L194)</f>
        <v>168.32806199999999</v>
      </c>
      <c r="N194">
        <f>(L194-K194)/M194</f>
        <v>-0.33842259765338478</v>
      </c>
      <c r="P194" s="2">
        <v>187</v>
      </c>
    </row>
    <row r="195" spans="1:16" x14ac:dyDescent="0.25">
      <c r="A195" t="s">
        <v>0</v>
      </c>
      <c r="C195">
        <v>1</v>
      </c>
      <c r="E195">
        <v>32366</v>
      </c>
      <c r="F195">
        <v>5</v>
      </c>
      <c r="G195" t="s">
        <v>16</v>
      </c>
      <c r="H195" t="s">
        <v>20</v>
      </c>
      <c r="I195" t="s">
        <v>19</v>
      </c>
      <c r="J195">
        <v>32</v>
      </c>
      <c r="K195">
        <v>73.154021999999998</v>
      </c>
      <c r="L195">
        <v>116.671933</v>
      </c>
      <c r="M195">
        <f>SUM(K195:L195)</f>
        <v>189.82595499999999</v>
      </c>
      <c r="N195">
        <f>(L195-K195)/M195</f>
        <v>0.22925163737487847</v>
      </c>
      <c r="P195" s="2">
        <v>188</v>
      </c>
    </row>
    <row r="196" spans="1:16" x14ac:dyDescent="0.25">
      <c r="A196" t="s">
        <v>0</v>
      </c>
      <c r="C196">
        <v>1</v>
      </c>
      <c r="E196">
        <v>32366</v>
      </c>
      <c r="F196">
        <v>6</v>
      </c>
      <c r="G196" t="s">
        <v>21</v>
      </c>
      <c r="H196" t="s">
        <v>19</v>
      </c>
      <c r="I196" t="s">
        <v>18</v>
      </c>
      <c r="J196">
        <v>23</v>
      </c>
      <c r="K196">
        <v>12.438019000000001</v>
      </c>
      <c r="L196">
        <v>31.983018000000001</v>
      </c>
      <c r="M196">
        <f>SUM(K196:L196)</f>
        <v>44.421036999999998</v>
      </c>
      <c r="N196">
        <f>(L196-K196)/M196</f>
        <v>0.43999420814962065</v>
      </c>
      <c r="P196" s="2">
        <v>204</v>
      </c>
    </row>
    <row r="197" spans="1:16" x14ac:dyDescent="0.25">
      <c r="A197" t="s">
        <v>0</v>
      </c>
      <c r="C197">
        <v>1</v>
      </c>
      <c r="E197">
        <v>32366</v>
      </c>
      <c r="F197">
        <v>7</v>
      </c>
      <c r="G197" t="s">
        <v>21</v>
      </c>
      <c r="H197" t="s">
        <v>17</v>
      </c>
      <c r="I197" t="s">
        <v>18</v>
      </c>
      <c r="J197">
        <v>22</v>
      </c>
      <c r="K197">
        <v>27.096989000000001</v>
      </c>
      <c r="L197">
        <v>22.933019999999999</v>
      </c>
      <c r="M197">
        <f>SUM(K197:L197)</f>
        <v>50.030009</v>
      </c>
      <c r="N197">
        <f>(L197-K197)/M197</f>
        <v>-8.3229427362285738E-2</v>
      </c>
      <c r="P197" s="2">
        <v>205</v>
      </c>
    </row>
    <row r="198" spans="1:16" x14ac:dyDescent="0.25">
      <c r="A198" t="s">
        <v>0</v>
      </c>
      <c r="C198">
        <v>1</v>
      </c>
      <c r="E198">
        <v>32366</v>
      </c>
      <c r="F198">
        <v>8</v>
      </c>
      <c r="G198" t="s">
        <v>21</v>
      </c>
      <c r="H198" t="s">
        <v>18</v>
      </c>
      <c r="I198" t="s">
        <v>20</v>
      </c>
      <c r="J198">
        <v>14</v>
      </c>
      <c r="K198">
        <v>27.793005000000001</v>
      </c>
      <c r="L198">
        <v>42.076019000000002</v>
      </c>
      <c r="M198">
        <f>SUM(K198:L198)</f>
        <v>69.869023999999996</v>
      </c>
      <c r="N198">
        <f>(L198-K198)/M198</f>
        <v>0.20442555487822475</v>
      </c>
      <c r="P198" s="2">
        <v>206</v>
      </c>
    </row>
    <row r="199" spans="1:16" x14ac:dyDescent="0.25">
      <c r="A199" t="s">
        <v>0</v>
      </c>
      <c r="C199">
        <v>1</v>
      </c>
      <c r="E199">
        <v>32366</v>
      </c>
      <c r="F199">
        <v>9</v>
      </c>
      <c r="G199" t="s">
        <v>21</v>
      </c>
      <c r="H199" t="s">
        <v>20</v>
      </c>
      <c r="I199" t="s">
        <v>19</v>
      </c>
      <c r="J199">
        <v>40</v>
      </c>
      <c r="K199">
        <v>17.249997</v>
      </c>
      <c r="L199">
        <v>31.454035000000001</v>
      </c>
      <c r="M199">
        <f>SUM(K199:L199)</f>
        <v>48.704031999999998</v>
      </c>
      <c r="N199">
        <f>(L199-K199)/M199</f>
        <v>0.2916398790145342</v>
      </c>
      <c r="P199" s="2">
        <v>207</v>
      </c>
    </row>
    <row r="200" spans="1:16" x14ac:dyDescent="0.25">
      <c r="A200" t="s">
        <v>0</v>
      </c>
      <c r="C200">
        <v>1</v>
      </c>
      <c r="E200">
        <v>32366</v>
      </c>
      <c r="F200">
        <v>10</v>
      </c>
      <c r="G200" t="s">
        <v>21</v>
      </c>
      <c r="H200" t="s">
        <v>17</v>
      </c>
      <c r="I200" t="s">
        <v>18</v>
      </c>
      <c r="J200">
        <v>2</v>
      </c>
      <c r="K200">
        <v>46.632916000000002</v>
      </c>
      <c r="L200">
        <v>92.253056000000001</v>
      </c>
      <c r="M200">
        <f>SUM(K200:L200)</f>
        <v>138.88597200000001</v>
      </c>
      <c r="N200">
        <f>(L200-K200)/M200</f>
        <v>0.32847190643559016</v>
      </c>
      <c r="P200" s="2">
        <v>208</v>
      </c>
    </row>
    <row r="201" spans="1:16" x14ac:dyDescent="0.25">
      <c r="A201" t="s">
        <v>0</v>
      </c>
      <c r="C201">
        <v>1</v>
      </c>
      <c r="E201">
        <v>32366</v>
      </c>
      <c r="F201">
        <v>11</v>
      </c>
      <c r="G201" t="s">
        <v>22</v>
      </c>
      <c r="H201" t="s">
        <v>17</v>
      </c>
      <c r="I201" t="s">
        <v>20</v>
      </c>
      <c r="J201">
        <v>41</v>
      </c>
      <c r="K201">
        <v>18.193003999999998</v>
      </c>
      <c r="L201">
        <v>15.016012</v>
      </c>
      <c r="M201">
        <f>SUM(K201:L201)</f>
        <v>33.209015999999998</v>
      </c>
      <c r="N201">
        <f>(L201-K201)/M201</f>
        <v>-9.5666550312722268E-2</v>
      </c>
      <c r="P201" s="2">
        <v>224</v>
      </c>
    </row>
    <row r="202" spans="1:16" x14ac:dyDescent="0.25">
      <c r="A202" t="s">
        <v>0</v>
      </c>
      <c r="C202">
        <v>1</v>
      </c>
      <c r="E202">
        <v>32366</v>
      </c>
      <c r="F202">
        <v>12</v>
      </c>
      <c r="G202" t="s">
        <v>22</v>
      </c>
      <c r="H202" t="s">
        <v>17</v>
      </c>
      <c r="I202" t="s">
        <v>18</v>
      </c>
      <c r="J202">
        <v>25</v>
      </c>
      <c r="K202">
        <v>16.060010999999999</v>
      </c>
      <c r="L202">
        <v>17.822012000000001</v>
      </c>
      <c r="M202">
        <f>SUM(K202:L202)</f>
        <v>33.882023000000004</v>
      </c>
      <c r="N202">
        <f>(L202-K202)/M202</f>
        <v>5.2004008143197389E-2</v>
      </c>
      <c r="P202" s="2">
        <v>225</v>
      </c>
    </row>
    <row r="203" spans="1:16" x14ac:dyDescent="0.25">
      <c r="A203" t="s">
        <v>0</v>
      </c>
      <c r="C203">
        <v>1</v>
      </c>
      <c r="E203">
        <v>32366</v>
      </c>
      <c r="F203">
        <v>13</v>
      </c>
      <c r="G203" t="s">
        <v>22</v>
      </c>
      <c r="H203" t="s">
        <v>19</v>
      </c>
      <c r="I203" t="s">
        <v>18</v>
      </c>
      <c r="J203">
        <v>16</v>
      </c>
      <c r="K203">
        <v>73.874948000000003</v>
      </c>
      <c r="L203">
        <v>38.670011000000002</v>
      </c>
      <c r="M203">
        <f>SUM(K203:L203)</f>
        <v>112.54495900000001</v>
      </c>
      <c r="N203">
        <f>(L203-K203)/M203</f>
        <v>-0.31280776422869372</v>
      </c>
      <c r="P203" s="2">
        <v>226</v>
      </c>
    </row>
    <row r="204" spans="1:16" x14ac:dyDescent="0.25">
      <c r="A204" t="s">
        <v>0</v>
      </c>
      <c r="C204">
        <v>1</v>
      </c>
      <c r="E204">
        <v>32366</v>
      </c>
      <c r="F204">
        <v>14</v>
      </c>
      <c r="G204" t="s">
        <v>22</v>
      </c>
      <c r="H204" t="s">
        <v>20</v>
      </c>
      <c r="I204" t="s">
        <v>19</v>
      </c>
      <c r="J204">
        <v>24</v>
      </c>
      <c r="K204">
        <v>16.484012</v>
      </c>
      <c r="L204">
        <v>13.685995</v>
      </c>
      <c r="M204">
        <f>SUM(K204:L204)</f>
        <v>30.170006999999998</v>
      </c>
      <c r="N204">
        <f>(L204-K204)/M204</f>
        <v>-9.2741675532259565E-2</v>
      </c>
      <c r="P204" s="2">
        <v>227</v>
      </c>
    </row>
    <row r="205" spans="1:16" x14ac:dyDescent="0.25">
      <c r="A205" t="s">
        <v>0</v>
      </c>
      <c r="C205">
        <v>1</v>
      </c>
      <c r="E205">
        <v>32366</v>
      </c>
      <c r="F205">
        <v>15</v>
      </c>
      <c r="G205" t="s">
        <v>22</v>
      </c>
      <c r="H205" t="s">
        <v>17</v>
      </c>
      <c r="I205" t="s">
        <v>18</v>
      </c>
      <c r="J205">
        <v>12</v>
      </c>
      <c r="K205">
        <v>55.380006999999999</v>
      </c>
      <c r="L205">
        <v>53.350011000000002</v>
      </c>
      <c r="M205">
        <f>SUM(K205:L205)</f>
        <v>108.730018</v>
      </c>
      <c r="N205">
        <f>(L205-K205)/M205</f>
        <v>-1.8670060369161322E-2</v>
      </c>
      <c r="P205" s="2">
        <v>228</v>
      </c>
    </row>
    <row r="206" spans="1:16" x14ac:dyDescent="0.25">
      <c r="A206" t="s">
        <v>0</v>
      </c>
      <c r="C206">
        <v>1</v>
      </c>
      <c r="E206">
        <v>32366</v>
      </c>
      <c r="F206">
        <v>16</v>
      </c>
      <c r="G206" t="s">
        <v>23</v>
      </c>
      <c r="H206" t="s">
        <v>17</v>
      </c>
      <c r="I206" t="s">
        <v>19</v>
      </c>
      <c r="J206">
        <v>26</v>
      </c>
      <c r="K206">
        <v>28.831012999999999</v>
      </c>
      <c r="L206">
        <v>25.11101</v>
      </c>
      <c r="M206">
        <f>SUM(K206:L206)</f>
        <v>53.942022999999999</v>
      </c>
      <c r="N206">
        <f>(L206-K206)/M206</f>
        <v>-6.8962986427112655E-2</v>
      </c>
      <c r="P206" s="2">
        <v>244</v>
      </c>
    </row>
    <row r="207" spans="1:16" x14ac:dyDescent="0.25">
      <c r="A207" t="s">
        <v>0</v>
      </c>
      <c r="C207">
        <v>1</v>
      </c>
      <c r="E207">
        <v>32366</v>
      </c>
      <c r="F207">
        <v>17</v>
      </c>
      <c r="G207" t="s">
        <v>23</v>
      </c>
      <c r="H207" t="s">
        <v>18</v>
      </c>
      <c r="I207" t="s">
        <v>20</v>
      </c>
      <c r="J207">
        <v>27</v>
      </c>
      <c r="K207">
        <v>32.499009999999998</v>
      </c>
      <c r="L207">
        <v>33.331014000000003</v>
      </c>
      <c r="M207">
        <f>SUM(K207:L207)</f>
        <v>65.830024000000009</v>
      </c>
      <c r="N207">
        <f>(L207-K207)/M207</f>
        <v>1.2638670768219753E-2</v>
      </c>
      <c r="P207" s="2">
        <v>245</v>
      </c>
    </row>
    <row r="208" spans="1:16" x14ac:dyDescent="0.25">
      <c r="A208" t="s">
        <v>0</v>
      </c>
      <c r="C208">
        <v>1</v>
      </c>
      <c r="E208">
        <v>32366</v>
      </c>
      <c r="F208">
        <v>18</v>
      </c>
      <c r="G208" t="s">
        <v>23</v>
      </c>
      <c r="H208" t="s">
        <v>19</v>
      </c>
      <c r="I208" t="s">
        <v>18</v>
      </c>
      <c r="J208">
        <v>17</v>
      </c>
      <c r="K208">
        <v>25.169004999999999</v>
      </c>
      <c r="L208">
        <v>19.197008</v>
      </c>
      <c r="M208">
        <f>SUM(K208:L208)</f>
        <v>44.366012999999995</v>
      </c>
      <c r="N208">
        <f>(L208-K208)/M208</f>
        <v>-0.13460747532125547</v>
      </c>
      <c r="P208" s="2">
        <v>246</v>
      </c>
    </row>
    <row r="209" spans="1:16" x14ac:dyDescent="0.25">
      <c r="A209" t="s">
        <v>0</v>
      </c>
      <c r="C209">
        <v>1</v>
      </c>
      <c r="E209">
        <v>32366</v>
      </c>
      <c r="F209">
        <v>19</v>
      </c>
      <c r="G209" t="s">
        <v>23</v>
      </c>
      <c r="H209" t="s">
        <v>20</v>
      </c>
      <c r="I209" t="s">
        <v>17</v>
      </c>
      <c r="J209">
        <v>29</v>
      </c>
      <c r="K209">
        <v>33.521016000000003</v>
      </c>
      <c r="L209">
        <v>32.858004999999999</v>
      </c>
      <c r="M209">
        <f>SUM(K209:L209)</f>
        <v>66.379020999999995</v>
      </c>
      <c r="N209">
        <f>(L209-K209)/M209</f>
        <v>-9.988261200779152E-3</v>
      </c>
      <c r="P209" s="2">
        <v>247</v>
      </c>
    </row>
    <row r="210" spans="1:16" x14ac:dyDescent="0.25">
      <c r="A210" t="s">
        <v>0</v>
      </c>
      <c r="C210">
        <v>1</v>
      </c>
      <c r="E210">
        <v>32366</v>
      </c>
      <c r="F210">
        <v>20</v>
      </c>
      <c r="G210" t="s">
        <v>23</v>
      </c>
      <c r="H210" t="s">
        <v>17</v>
      </c>
      <c r="I210" t="s">
        <v>19</v>
      </c>
      <c r="J210">
        <v>10</v>
      </c>
      <c r="K210">
        <v>26.964006000000001</v>
      </c>
      <c r="L210">
        <v>20.062004999999999</v>
      </c>
      <c r="M210">
        <f>SUM(K210:L210)</f>
        <v>47.026010999999997</v>
      </c>
      <c r="N210">
        <f>(L210-K210)/M210</f>
        <v>-0.14676985891914163</v>
      </c>
      <c r="P210" s="2">
        <v>248</v>
      </c>
    </row>
    <row r="211" spans="1:16" x14ac:dyDescent="0.25">
      <c r="A211" s="3" t="s">
        <v>0</v>
      </c>
      <c r="B211" s="3"/>
      <c r="C211" s="3">
        <v>1</v>
      </c>
      <c r="D211" s="3"/>
      <c r="E211" s="3">
        <v>32366</v>
      </c>
      <c r="F211" s="3">
        <v>21</v>
      </c>
      <c r="G211" s="3" t="s">
        <v>24</v>
      </c>
      <c r="H211" s="3" t="s">
        <v>18</v>
      </c>
      <c r="I211" s="3" t="s">
        <v>20</v>
      </c>
      <c r="J211" s="3">
        <v>18</v>
      </c>
      <c r="K211" s="3">
        <v>40.354008999999998</v>
      </c>
      <c r="L211" s="3">
        <v>40.936923</v>
      </c>
      <c r="M211" s="3">
        <f>SUM(K211:L211)</f>
        <v>81.290931999999998</v>
      </c>
      <c r="N211" s="3">
        <f>(L211-K211)/M211</f>
        <v>7.1707137027288894E-3</v>
      </c>
      <c r="O211" s="3"/>
      <c r="P211" s="2">
        <v>252</v>
      </c>
    </row>
    <row r="212" spans="1:16" x14ac:dyDescent="0.25">
      <c r="A212" t="s">
        <v>25</v>
      </c>
      <c r="B212" t="s">
        <v>18</v>
      </c>
      <c r="C212">
        <v>1</v>
      </c>
      <c r="E212">
        <v>32366</v>
      </c>
      <c r="F212">
        <v>1</v>
      </c>
      <c r="G212" t="s">
        <v>16</v>
      </c>
      <c r="H212" t="s">
        <v>18</v>
      </c>
      <c r="I212" t="s">
        <v>19</v>
      </c>
      <c r="J212">
        <v>2</v>
      </c>
      <c r="K212">
        <v>18.450958</v>
      </c>
      <c r="L212">
        <v>13.81466</v>
      </c>
      <c r="M212">
        <f>SUM(K212:L212)</f>
        <v>32.265618000000003</v>
      </c>
      <c r="N212">
        <f>(L212-K212)/M212</f>
        <v>-0.14369159146432589</v>
      </c>
      <c r="P212" s="2">
        <v>16</v>
      </c>
    </row>
    <row r="213" spans="1:16" x14ac:dyDescent="0.25">
      <c r="A213" t="s">
        <v>25</v>
      </c>
      <c r="B213" t="s">
        <v>18</v>
      </c>
      <c r="C213">
        <v>1</v>
      </c>
      <c r="E213">
        <v>32366</v>
      </c>
      <c r="F213">
        <v>2</v>
      </c>
      <c r="G213" t="s">
        <v>16</v>
      </c>
      <c r="H213" t="s">
        <v>18</v>
      </c>
      <c r="I213" t="s">
        <v>19</v>
      </c>
      <c r="J213">
        <v>12</v>
      </c>
      <c r="K213">
        <v>112.971508</v>
      </c>
      <c r="L213">
        <v>35.831265000000002</v>
      </c>
      <c r="M213">
        <f>SUM(K213:L213)</f>
        <v>148.802773</v>
      </c>
      <c r="N213">
        <f>(L213-K213)/M213</f>
        <v>-0.51840595067405093</v>
      </c>
      <c r="P213" s="2">
        <v>17</v>
      </c>
    </row>
    <row r="214" spans="1:16" x14ac:dyDescent="0.25">
      <c r="A214" t="s">
        <v>25</v>
      </c>
      <c r="B214" t="s">
        <v>18</v>
      </c>
      <c r="C214">
        <v>1</v>
      </c>
      <c r="E214">
        <v>32366</v>
      </c>
      <c r="F214">
        <v>3</v>
      </c>
      <c r="G214" t="s">
        <v>16</v>
      </c>
      <c r="H214" t="s">
        <v>18</v>
      </c>
      <c r="I214" t="s">
        <v>19</v>
      </c>
      <c r="J214">
        <v>15</v>
      </c>
      <c r="K214">
        <v>59.141216999999997</v>
      </c>
      <c r="L214">
        <v>54.735990999999999</v>
      </c>
      <c r="M214">
        <f>SUM(K214:L214)</f>
        <v>113.877208</v>
      </c>
      <c r="N214">
        <f>(L214-K214)/M214</f>
        <v>-3.8684000752810865E-2</v>
      </c>
      <c r="P214" s="2">
        <v>18</v>
      </c>
    </row>
    <row r="215" spans="1:16" x14ac:dyDescent="0.25">
      <c r="A215" t="s">
        <v>25</v>
      </c>
      <c r="B215" t="s">
        <v>18</v>
      </c>
      <c r="C215">
        <v>1</v>
      </c>
      <c r="E215">
        <v>32366</v>
      </c>
      <c r="F215">
        <v>4</v>
      </c>
      <c r="G215" t="s">
        <v>16</v>
      </c>
      <c r="H215" t="s">
        <v>18</v>
      </c>
      <c r="I215" t="s">
        <v>19</v>
      </c>
      <c r="J215">
        <v>25</v>
      </c>
      <c r="K215">
        <v>54.114474999999999</v>
      </c>
      <c r="L215">
        <v>54.905296</v>
      </c>
      <c r="M215">
        <f>SUM(K215:L215)</f>
        <v>109.01977099999999</v>
      </c>
      <c r="N215">
        <f>(L215-K215)/M215</f>
        <v>7.253922776997955E-3</v>
      </c>
      <c r="P215" s="2">
        <v>19</v>
      </c>
    </row>
    <row r="216" spans="1:16" x14ac:dyDescent="0.25">
      <c r="A216" t="s">
        <v>25</v>
      </c>
      <c r="B216" t="s">
        <v>18</v>
      </c>
      <c r="C216">
        <v>1</v>
      </c>
      <c r="E216">
        <v>32366</v>
      </c>
      <c r="F216">
        <v>5</v>
      </c>
      <c r="G216" t="s">
        <v>16</v>
      </c>
      <c r="H216" t="s">
        <v>18</v>
      </c>
      <c r="I216" t="s">
        <v>19</v>
      </c>
      <c r="J216">
        <v>5</v>
      </c>
      <c r="K216">
        <v>18.734605999999999</v>
      </c>
      <c r="L216">
        <v>20.7468237</v>
      </c>
      <c r="M216">
        <f>SUM(K216:L216)</f>
        <v>39.4814297</v>
      </c>
      <c r="N216">
        <f>(L216-K216)/M216</f>
        <v>5.0966181196827345E-2</v>
      </c>
      <c r="P216" s="2">
        <v>20</v>
      </c>
    </row>
    <row r="217" spans="1:16" x14ac:dyDescent="0.25">
      <c r="A217" t="s">
        <v>25</v>
      </c>
      <c r="B217" t="s">
        <v>18</v>
      </c>
      <c r="C217">
        <v>1</v>
      </c>
      <c r="E217">
        <v>32366</v>
      </c>
      <c r="F217">
        <v>6</v>
      </c>
      <c r="G217" t="s">
        <v>21</v>
      </c>
      <c r="H217" t="s">
        <v>18</v>
      </c>
      <c r="I217" t="s">
        <v>19</v>
      </c>
      <c r="J217">
        <v>16</v>
      </c>
      <c r="K217">
        <v>42.292003000000001</v>
      </c>
      <c r="L217">
        <v>44.427982</v>
      </c>
      <c r="M217">
        <f>SUM(K217:L217)</f>
        <v>86.719985000000008</v>
      </c>
      <c r="N217">
        <f>(L217-K217)/M217</f>
        <v>2.4630758411685598E-2</v>
      </c>
      <c r="P217" s="2">
        <v>36</v>
      </c>
    </row>
    <row r="218" spans="1:16" x14ac:dyDescent="0.25">
      <c r="A218" t="s">
        <v>25</v>
      </c>
      <c r="B218" t="s">
        <v>18</v>
      </c>
      <c r="C218">
        <v>1</v>
      </c>
      <c r="E218">
        <v>32366</v>
      </c>
      <c r="F218">
        <v>7</v>
      </c>
      <c r="G218" t="s">
        <v>21</v>
      </c>
      <c r="H218" t="s">
        <v>18</v>
      </c>
      <c r="I218" t="s">
        <v>19</v>
      </c>
      <c r="J218">
        <v>26</v>
      </c>
      <c r="K218">
        <v>63.346006999999901</v>
      </c>
      <c r="L218">
        <v>35.414002000000004</v>
      </c>
      <c r="M218">
        <f>SUM(K218:L218)</f>
        <v>98.760008999999911</v>
      </c>
      <c r="N218">
        <f>(L218-K218)/M218</f>
        <v>-0.28282708034180032</v>
      </c>
      <c r="P218" s="2">
        <v>37</v>
      </c>
    </row>
    <row r="219" spans="1:16" x14ac:dyDescent="0.25">
      <c r="A219" t="s">
        <v>25</v>
      </c>
      <c r="B219" t="s">
        <v>18</v>
      </c>
      <c r="C219">
        <v>1</v>
      </c>
      <c r="E219">
        <v>32366</v>
      </c>
      <c r="F219">
        <v>8</v>
      </c>
      <c r="G219" t="s">
        <v>21</v>
      </c>
      <c r="H219" t="s">
        <v>18</v>
      </c>
      <c r="I219" t="s">
        <v>19</v>
      </c>
      <c r="J219">
        <v>31</v>
      </c>
      <c r="K219">
        <v>87.284013000000002</v>
      </c>
      <c r="L219">
        <v>137.686013</v>
      </c>
      <c r="M219">
        <f>SUM(K219:L219)</f>
        <v>224.97002600000002</v>
      </c>
      <c r="N219">
        <f>(L219-K219)/M219</f>
        <v>0.22403873483127923</v>
      </c>
      <c r="P219" s="2">
        <v>38</v>
      </c>
    </row>
    <row r="220" spans="1:16" x14ac:dyDescent="0.25">
      <c r="A220" t="s">
        <v>25</v>
      </c>
      <c r="B220" t="s">
        <v>18</v>
      </c>
      <c r="C220">
        <v>1</v>
      </c>
      <c r="E220">
        <v>32366</v>
      </c>
      <c r="F220">
        <v>9</v>
      </c>
      <c r="G220" t="s">
        <v>21</v>
      </c>
      <c r="H220" t="s">
        <v>18</v>
      </c>
      <c r="I220" t="s">
        <v>19</v>
      </c>
      <c r="J220">
        <v>6</v>
      </c>
      <c r="K220">
        <v>99.495013</v>
      </c>
      <c r="L220">
        <v>54.625006999999997</v>
      </c>
      <c r="M220">
        <f>SUM(K220:L220)</f>
        <v>154.12002000000001</v>
      </c>
      <c r="N220">
        <f>(L220-K220)/M220</f>
        <v>-0.29113677768793439</v>
      </c>
      <c r="P220" s="2">
        <v>39</v>
      </c>
    </row>
    <row r="221" spans="1:16" x14ac:dyDescent="0.25">
      <c r="A221" t="s">
        <v>25</v>
      </c>
      <c r="B221" t="s">
        <v>18</v>
      </c>
      <c r="C221">
        <v>1</v>
      </c>
      <c r="E221">
        <v>32366</v>
      </c>
      <c r="F221">
        <v>10</v>
      </c>
      <c r="G221" t="s">
        <v>21</v>
      </c>
      <c r="H221" t="s">
        <v>18</v>
      </c>
      <c r="I221" t="s">
        <v>19</v>
      </c>
      <c r="J221">
        <v>17</v>
      </c>
      <c r="K221">
        <v>39.408009</v>
      </c>
      <c r="L221">
        <v>53.416012000000002</v>
      </c>
      <c r="M221">
        <f>SUM(K221:L221)</f>
        <v>92.824021000000002</v>
      </c>
      <c r="N221">
        <f>(L221-K221)/M221</f>
        <v>0.15090924578671291</v>
      </c>
      <c r="P221" s="2">
        <v>40</v>
      </c>
    </row>
    <row r="222" spans="1:16" x14ac:dyDescent="0.25">
      <c r="A222" t="s">
        <v>25</v>
      </c>
      <c r="B222" t="s">
        <v>18</v>
      </c>
      <c r="C222">
        <v>1</v>
      </c>
      <c r="E222">
        <v>32366</v>
      </c>
      <c r="F222">
        <v>11</v>
      </c>
      <c r="G222" t="s">
        <v>22</v>
      </c>
      <c r="H222" t="s">
        <v>18</v>
      </c>
      <c r="I222" t="s">
        <v>19</v>
      </c>
      <c r="J222">
        <v>27</v>
      </c>
      <c r="K222">
        <v>13.794009000000001</v>
      </c>
      <c r="L222">
        <v>6.1889949999999896</v>
      </c>
      <c r="M222">
        <f>SUM(K222:L222)</f>
        <v>19.98300399999999</v>
      </c>
      <c r="N222">
        <f>(L222-K222)/M222</f>
        <v>-0.38057411188027662</v>
      </c>
      <c r="P222" s="2">
        <v>56</v>
      </c>
    </row>
    <row r="223" spans="1:16" x14ac:dyDescent="0.25">
      <c r="A223" t="s">
        <v>25</v>
      </c>
      <c r="B223" t="s">
        <v>18</v>
      </c>
      <c r="C223">
        <v>1</v>
      </c>
      <c r="E223">
        <v>32366</v>
      </c>
      <c r="F223">
        <v>12</v>
      </c>
      <c r="G223" t="s">
        <v>22</v>
      </c>
      <c r="H223" t="s">
        <v>18</v>
      </c>
      <c r="I223" t="s">
        <v>19</v>
      </c>
      <c r="J223">
        <v>32</v>
      </c>
      <c r="K223">
        <v>105.197023</v>
      </c>
      <c r="L223">
        <v>87.470015000000004</v>
      </c>
      <c r="M223">
        <f>SUM(K223:L223)</f>
        <v>192.66703799999999</v>
      </c>
      <c r="N223">
        <f>(L223-K223)/M223</f>
        <v>-9.2008514710232886E-2</v>
      </c>
      <c r="P223" s="2">
        <v>57</v>
      </c>
    </row>
    <row r="224" spans="1:16" x14ac:dyDescent="0.25">
      <c r="A224" t="s">
        <v>25</v>
      </c>
      <c r="B224" t="s">
        <v>18</v>
      </c>
      <c r="C224">
        <v>1</v>
      </c>
      <c r="E224">
        <v>32366</v>
      </c>
      <c r="F224">
        <v>13</v>
      </c>
      <c r="G224" t="s">
        <v>22</v>
      </c>
      <c r="H224" t="s">
        <v>18</v>
      </c>
      <c r="I224" t="s">
        <v>19</v>
      </c>
      <c r="J224">
        <v>7</v>
      </c>
      <c r="K224">
        <v>73.357994999999903</v>
      </c>
      <c r="L224">
        <v>81.075983999999906</v>
      </c>
      <c r="M224">
        <f>SUM(K224:L224)</f>
        <v>154.43397899999979</v>
      </c>
      <c r="N224">
        <f>(L224-K224)/M224</f>
        <v>4.9975977113171532E-2</v>
      </c>
      <c r="P224" s="2">
        <v>58</v>
      </c>
    </row>
    <row r="225" spans="1:16" x14ac:dyDescent="0.25">
      <c r="A225" t="s">
        <v>25</v>
      </c>
      <c r="B225" t="s">
        <v>18</v>
      </c>
      <c r="C225">
        <v>1</v>
      </c>
      <c r="E225">
        <v>32366</v>
      </c>
      <c r="F225">
        <v>14</v>
      </c>
      <c r="G225" t="s">
        <v>22</v>
      </c>
      <c r="H225" t="s">
        <v>18</v>
      </c>
      <c r="I225" t="s">
        <v>19</v>
      </c>
      <c r="J225">
        <v>20</v>
      </c>
      <c r="K225">
        <v>69.800000999999995</v>
      </c>
      <c r="L225">
        <v>39.902003000000001</v>
      </c>
      <c r="M225">
        <f>SUM(K225:L225)</f>
        <v>109.70200399999999</v>
      </c>
      <c r="N225">
        <f>(L225-K225)/M225</f>
        <v>-0.27253830294658971</v>
      </c>
      <c r="P225" s="2">
        <v>59</v>
      </c>
    </row>
    <row r="226" spans="1:16" x14ac:dyDescent="0.25">
      <c r="A226" t="s">
        <v>25</v>
      </c>
      <c r="B226" t="s">
        <v>18</v>
      </c>
      <c r="C226">
        <v>1</v>
      </c>
      <c r="E226">
        <v>32366</v>
      </c>
      <c r="F226">
        <v>15</v>
      </c>
      <c r="G226" t="s">
        <v>22</v>
      </c>
      <c r="H226" t="s">
        <v>18</v>
      </c>
      <c r="I226" t="s">
        <v>19</v>
      </c>
      <c r="J226">
        <v>40</v>
      </c>
      <c r="K226">
        <v>42.199984999999998</v>
      </c>
      <c r="L226">
        <v>51.164991999999998</v>
      </c>
      <c r="M226">
        <f>SUM(K226:L226)</f>
        <v>93.364976999999996</v>
      </c>
      <c r="N226">
        <f>(L226-K226)/M226</f>
        <v>9.6021091506293635E-2</v>
      </c>
      <c r="P226" s="2">
        <v>60</v>
      </c>
    </row>
    <row r="227" spans="1:16" x14ac:dyDescent="0.25">
      <c r="A227" t="s">
        <v>25</v>
      </c>
      <c r="B227" t="s">
        <v>18</v>
      </c>
      <c r="C227">
        <v>1</v>
      </c>
      <c r="E227">
        <v>32366</v>
      </c>
      <c r="F227">
        <v>16</v>
      </c>
      <c r="G227" t="s">
        <v>23</v>
      </c>
      <c r="H227" t="s">
        <v>18</v>
      </c>
      <c r="I227" t="s">
        <v>19</v>
      </c>
      <c r="J227">
        <v>38</v>
      </c>
      <c r="K227">
        <v>34.090018999999998</v>
      </c>
      <c r="L227">
        <v>37.293003999999897</v>
      </c>
      <c r="M227">
        <f>SUM(K227:L227)</f>
        <v>71.383022999999895</v>
      </c>
      <c r="N227">
        <f>(L227-K227)/M227</f>
        <v>4.4870402868759193E-2</v>
      </c>
      <c r="P227" s="2">
        <v>76</v>
      </c>
    </row>
    <row r="228" spans="1:16" x14ac:dyDescent="0.25">
      <c r="A228" t="s">
        <v>25</v>
      </c>
      <c r="B228" t="s">
        <v>18</v>
      </c>
      <c r="C228">
        <v>1</v>
      </c>
      <c r="E228">
        <v>32366</v>
      </c>
      <c r="F228">
        <v>17</v>
      </c>
      <c r="G228" t="s">
        <v>23</v>
      </c>
      <c r="H228" t="s">
        <v>18</v>
      </c>
      <c r="I228" t="s">
        <v>19</v>
      </c>
      <c r="K228">
        <v>92.927028000000007</v>
      </c>
      <c r="L228">
        <v>58.866003999999997</v>
      </c>
      <c r="M228">
        <f>SUM(K228:L228)</f>
        <v>151.79303200000001</v>
      </c>
      <c r="N228">
        <f>(L228-K228)/M228</f>
        <v>-0.22439122238496434</v>
      </c>
      <c r="P228" s="2">
        <v>77</v>
      </c>
    </row>
    <row r="229" spans="1:16" x14ac:dyDescent="0.25">
      <c r="A229" t="s">
        <v>25</v>
      </c>
      <c r="B229" t="s">
        <v>18</v>
      </c>
      <c r="C229">
        <v>1</v>
      </c>
      <c r="E229">
        <v>32366</v>
      </c>
      <c r="F229">
        <v>18</v>
      </c>
      <c r="G229" t="s">
        <v>23</v>
      </c>
      <c r="H229" t="s">
        <v>18</v>
      </c>
      <c r="I229" t="s">
        <v>19</v>
      </c>
      <c r="J229">
        <v>21</v>
      </c>
      <c r="K229">
        <v>44.338028999999999</v>
      </c>
      <c r="L229">
        <v>38.814029999999903</v>
      </c>
      <c r="M229">
        <f>SUM(K229:L229)</f>
        <v>83.152058999999895</v>
      </c>
      <c r="N229">
        <f>(L229-K229)/M229</f>
        <v>-6.6432498081618191E-2</v>
      </c>
      <c r="P229" s="2">
        <v>78</v>
      </c>
    </row>
    <row r="230" spans="1:16" x14ac:dyDescent="0.25">
      <c r="A230" t="s">
        <v>25</v>
      </c>
      <c r="B230" t="s">
        <v>18</v>
      </c>
      <c r="C230">
        <v>1</v>
      </c>
      <c r="E230">
        <v>32366</v>
      </c>
      <c r="F230">
        <v>19</v>
      </c>
      <c r="G230" t="s">
        <v>23</v>
      </c>
      <c r="H230" t="s">
        <v>18</v>
      </c>
      <c r="I230" t="s">
        <v>19</v>
      </c>
      <c r="J230">
        <v>30</v>
      </c>
      <c r="K230">
        <v>55.999014000000003</v>
      </c>
      <c r="L230">
        <v>60.813040000000001</v>
      </c>
      <c r="M230">
        <f>SUM(K230:L230)</f>
        <v>116.812054</v>
      </c>
      <c r="N230">
        <f>(L230-K230)/M230</f>
        <v>4.1211722892913076E-2</v>
      </c>
      <c r="P230" s="2">
        <v>79</v>
      </c>
    </row>
    <row r="231" spans="1:16" x14ac:dyDescent="0.25">
      <c r="A231" t="s">
        <v>25</v>
      </c>
      <c r="B231" t="s">
        <v>18</v>
      </c>
      <c r="C231">
        <v>1</v>
      </c>
      <c r="E231">
        <v>32366</v>
      </c>
      <c r="F231">
        <v>20</v>
      </c>
      <c r="G231" t="s">
        <v>23</v>
      </c>
      <c r="H231" t="s">
        <v>18</v>
      </c>
      <c r="I231" t="s">
        <v>19</v>
      </c>
      <c r="J231">
        <v>11</v>
      </c>
      <c r="K231">
        <v>51.385003999999903</v>
      </c>
      <c r="L231">
        <v>97.390950000000004</v>
      </c>
      <c r="M231">
        <f>SUM(K231:L231)</f>
        <v>148.7759539999999</v>
      </c>
      <c r="N231">
        <f>(L231-K231)/M231</f>
        <v>0.30922971597950655</v>
      </c>
      <c r="P231" s="2">
        <v>80</v>
      </c>
    </row>
    <row r="232" spans="1:16" x14ac:dyDescent="0.25">
      <c r="A232" t="s">
        <v>25</v>
      </c>
      <c r="B232" t="s">
        <v>18</v>
      </c>
      <c r="C232">
        <v>1</v>
      </c>
      <c r="E232">
        <v>32366</v>
      </c>
      <c r="F232">
        <v>21</v>
      </c>
      <c r="G232" t="s">
        <v>24</v>
      </c>
      <c r="H232" t="s">
        <v>18</v>
      </c>
      <c r="I232" t="s">
        <v>17</v>
      </c>
      <c r="J232">
        <v>22</v>
      </c>
      <c r="K232">
        <v>25.847014000000001</v>
      </c>
      <c r="L232">
        <v>34.581009999999999</v>
      </c>
      <c r="M232">
        <f>SUM(K232:L232)</f>
        <v>60.428024000000001</v>
      </c>
      <c r="N232">
        <f>(L232-K232)/M232</f>
        <v>0.1445355221279451</v>
      </c>
      <c r="P232" s="2">
        <v>84</v>
      </c>
    </row>
    <row r="233" spans="1:16" x14ac:dyDescent="0.25">
      <c r="A233" t="s">
        <v>26</v>
      </c>
      <c r="B233" t="s">
        <v>19</v>
      </c>
      <c r="C233">
        <v>1</v>
      </c>
      <c r="E233">
        <v>32366</v>
      </c>
      <c r="F233">
        <v>1</v>
      </c>
      <c r="G233" t="s">
        <v>16</v>
      </c>
      <c r="H233" t="s">
        <v>19</v>
      </c>
      <c r="I233" t="s">
        <v>17</v>
      </c>
      <c r="J233">
        <v>4</v>
      </c>
      <c r="K233">
        <v>57.652025999999999</v>
      </c>
      <c r="L233">
        <v>91.856031000000002</v>
      </c>
      <c r="M233">
        <f>SUM(K233:L233)</f>
        <v>149.50805700000001</v>
      </c>
      <c r="N233">
        <f>(L233-K233)/M233</f>
        <v>0.22877700163008607</v>
      </c>
      <c r="P233" s="2">
        <v>100</v>
      </c>
    </row>
    <row r="234" spans="1:16" x14ac:dyDescent="0.25">
      <c r="A234" t="s">
        <v>26</v>
      </c>
      <c r="B234" t="s">
        <v>19</v>
      </c>
      <c r="C234">
        <v>1</v>
      </c>
      <c r="E234">
        <v>32366</v>
      </c>
      <c r="F234">
        <v>2</v>
      </c>
      <c r="G234" t="s">
        <v>16</v>
      </c>
      <c r="H234" t="s">
        <v>19</v>
      </c>
      <c r="I234" t="s">
        <v>20</v>
      </c>
      <c r="J234">
        <v>17</v>
      </c>
      <c r="K234">
        <v>47.933015999999903</v>
      </c>
      <c r="L234">
        <v>43.010007999999999</v>
      </c>
      <c r="M234">
        <f>SUM(K234:L234)</f>
        <v>90.943023999999895</v>
      </c>
      <c r="N234">
        <f>(L234-K234)/M234</f>
        <v>-5.4132882143878451E-2</v>
      </c>
      <c r="P234" s="2">
        <v>101</v>
      </c>
    </row>
    <row r="235" spans="1:16" x14ac:dyDescent="0.25">
      <c r="A235" t="s">
        <v>26</v>
      </c>
      <c r="B235" t="s">
        <v>19</v>
      </c>
      <c r="C235">
        <v>1</v>
      </c>
      <c r="E235">
        <v>32366</v>
      </c>
      <c r="F235">
        <v>3</v>
      </c>
      <c r="G235" t="s">
        <v>16</v>
      </c>
      <c r="H235" t="s">
        <v>19</v>
      </c>
      <c r="I235" t="s">
        <v>18</v>
      </c>
      <c r="J235">
        <v>11</v>
      </c>
      <c r="K235">
        <v>47.847014000000001</v>
      </c>
      <c r="L235">
        <v>76.119033999999999</v>
      </c>
      <c r="M235">
        <f>SUM(K235:L235)</f>
        <v>123.966048</v>
      </c>
      <c r="N235">
        <f>(L235-K235)/M235</f>
        <v>0.22806260630330005</v>
      </c>
      <c r="P235" s="2">
        <v>102</v>
      </c>
    </row>
    <row r="236" spans="1:16" x14ac:dyDescent="0.25">
      <c r="A236" t="s">
        <v>26</v>
      </c>
      <c r="B236" t="s">
        <v>19</v>
      </c>
      <c r="C236">
        <v>1</v>
      </c>
      <c r="E236">
        <v>32366</v>
      </c>
      <c r="F236">
        <v>4</v>
      </c>
      <c r="G236" t="s">
        <v>16</v>
      </c>
      <c r="H236" t="s">
        <v>19</v>
      </c>
      <c r="I236" t="s">
        <v>17</v>
      </c>
      <c r="J236">
        <v>26</v>
      </c>
      <c r="K236">
        <v>66.143020999999905</v>
      </c>
      <c r="L236">
        <v>60.368004999999997</v>
      </c>
      <c r="M236">
        <f>SUM(K236:L236)</f>
        <v>126.5110259999999</v>
      </c>
      <c r="N236">
        <f>(L236-K236)/M236</f>
        <v>-4.5648321593723486E-2</v>
      </c>
      <c r="P236" s="2">
        <v>103</v>
      </c>
    </row>
    <row r="237" spans="1:16" x14ac:dyDescent="0.25">
      <c r="A237" t="s">
        <v>26</v>
      </c>
      <c r="B237" t="s">
        <v>19</v>
      </c>
      <c r="C237">
        <v>1</v>
      </c>
      <c r="E237">
        <v>32366</v>
      </c>
      <c r="F237">
        <v>5</v>
      </c>
      <c r="G237" t="s">
        <v>16</v>
      </c>
      <c r="H237" t="s">
        <v>19</v>
      </c>
      <c r="I237" t="s">
        <v>20</v>
      </c>
      <c r="J237">
        <v>16</v>
      </c>
      <c r="K237">
        <v>120.891034</v>
      </c>
      <c r="L237">
        <v>75.447012999999998</v>
      </c>
      <c r="M237">
        <f>SUM(K237:L237)</f>
        <v>196.33804700000002</v>
      </c>
      <c r="N237">
        <f>(L237-K237)/M237</f>
        <v>-0.2314580474562834</v>
      </c>
      <c r="P237" s="2">
        <v>104</v>
      </c>
    </row>
    <row r="238" spans="1:16" x14ac:dyDescent="0.25">
      <c r="A238" t="s">
        <v>26</v>
      </c>
      <c r="B238" t="s">
        <v>19</v>
      </c>
      <c r="C238">
        <v>1</v>
      </c>
      <c r="E238">
        <v>32366</v>
      </c>
      <c r="F238">
        <v>6</v>
      </c>
      <c r="G238" t="s">
        <v>21</v>
      </c>
      <c r="H238" t="s">
        <v>19</v>
      </c>
      <c r="I238" t="s">
        <v>20</v>
      </c>
      <c r="J238">
        <v>5</v>
      </c>
      <c r="K238">
        <v>50.274028000000001</v>
      </c>
      <c r="L238">
        <v>42.949007000000002</v>
      </c>
      <c r="M238">
        <f>SUM(K238:L238)</f>
        <v>93.22303500000001</v>
      </c>
      <c r="N238">
        <f>(L238-K238)/M238</f>
        <v>-7.8575225533045551E-2</v>
      </c>
      <c r="P238" s="2">
        <v>120</v>
      </c>
    </row>
    <row r="239" spans="1:16" x14ac:dyDescent="0.25">
      <c r="A239" t="s">
        <v>26</v>
      </c>
      <c r="B239" t="s">
        <v>19</v>
      </c>
      <c r="C239">
        <v>1</v>
      </c>
      <c r="E239">
        <v>32366</v>
      </c>
      <c r="F239">
        <v>7</v>
      </c>
      <c r="G239" t="s">
        <v>21</v>
      </c>
      <c r="H239" t="s">
        <v>19</v>
      </c>
      <c r="I239" t="s">
        <v>18</v>
      </c>
      <c r="J239">
        <v>35</v>
      </c>
      <c r="K239">
        <v>117.131046</v>
      </c>
      <c r="L239">
        <v>105.79794800000001</v>
      </c>
      <c r="M239">
        <f>SUM(K239:L239)</f>
        <v>222.92899399999999</v>
      </c>
      <c r="N239">
        <f>(L239-K239)/M239</f>
        <v>-5.0837254484717195E-2</v>
      </c>
      <c r="P239" s="2">
        <v>121</v>
      </c>
    </row>
    <row r="240" spans="1:16" x14ac:dyDescent="0.25">
      <c r="A240" t="s">
        <v>26</v>
      </c>
      <c r="B240" t="s">
        <v>19</v>
      </c>
      <c r="C240">
        <v>1</v>
      </c>
      <c r="E240">
        <v>32366</v>
      </c>
      <c r="F240">
        <v>8</v>
      </c>
      <c r="G240" t="s">
        <v>21</v>
      </c>
      <c r="H240" t="s">
        <v>19</v>
      </c>
      <c r="I240" t="s">
        <v>17</v>
      </c>
      <c r="J240">
        <v>19</v>
      </c>
      <c r="K240">
        <v>51.328012999999999</v>
      </c>
      <c r="L240">
        <v>66.918019000000001</v>
      </c>
      <c r="M240">
        <f>SUM(K240:L240)</f>
        <v>118.246032</v>
      </c>
      <c r="N240">
        <f>(L240-K240)/M240</f>
        <v>0.13184379836103086</v>
      </c>
      <c r="P240" s="2">
        <v>122</v>
      </c>
    </row>
    <row r="241" spans="1:16" x14ac:dyDescent="0.25">
      <c r="A241" t="s">
        <v>26</v>
      </c>
      <c r="B241" t="s">
        <v>19</v>
      </c>
      <c r="C241">
        <v>1</v>
      </c>
      <c r="E241">
        <v>32366</v>
      </c>
      <c r="F241">
        <v>9</v>
      </c>
      <c r="G241" t="s">
        <v>21</v>
      </c>
      <c r="H241" t="s">
        <v>19</v>
      </c>
      <c r="I241" t="s">
        <v>20</v>
      </c>
      <c r="J241">
        <v>24</v>
      </c>
      <c r="K241">
        <v>40.833016000000001</v>
      </c>
      <c r="L241">
        <v>55.071019999999997</v>
      </c>
      <c r="M241">
        <f>SUM(K241:L241)</f>
        <v>95.904035999999991</v>
      </c>
      <c r="N241">
        <f>(L241-K241)/M241</f>
        <v>0.14846094694075229</v>
      </c>
      <c r="P241" s="2">
        <v>123</v>
      </c>
    </row>
    <row r="242" spans="1:16" x14ac:dyDescent="0.25">
      <c r="A242" t="s">
        <v>26</v>
      </c>
      <c r="B242" t="s">
        <v>19</v>
      </c>
      <c r="C242">
        <v>1</v>
      </c>
      <c r="E242">
        <v>32366</v>
      </c>
      <c r="F242">
        <v>10</v>
      </c>
      <c r="G242" t="s">
        <v>21</v>
      </c>
      <c r="H242" t="s">
        <v>19</v>
      </c>
      <c r="I242" t="s">
        <v>17</v>
      </c>
      <c r="J242">
        <v>12</v>
      </c>
      <c r="K242">
        <v>152.290052</v>
      </c>
      <c r="L242">
        <v>75.489017000000004</v>
      </c>
      <c r="M242">
        <f>SUM(K242:L242)</f>
        <v>227.77906899999999</v>
      </c>
      <c r="N242">
        <f>(L242-K242)/M242</f>
        <v>-0.33717336424796784</v>
      </c>
      <c r="P242" s="2">
        <v>124</v>
      </c>
    </row>
    <row r="243" spans="1:16" x14ac:dyDescent="0.25">
      <c r="A243" t="s">
        <v>26</v>
      </c>
      <c r="B243" t="s">
        <v>19</v>
      </c>
      <c r="C243">
        <v>1</v>
      </c>
      <c r="E243">
        <v>32366</v>
      </c>
      <c r="F243">
        <v>11</v>
      </c>
      <c r="G243" t="s">
        <v>22</v>
      </c>
      <c r="H243" t="s">
        <v>19</v>
      </c>
      <c r="I243" t="s">
        <v>18</v>
      </c>
      <c r="J243">
        <v>25</v>
      </c>
      <c r="K243">
        <v>24.895005999999999</v>
      </c>
      <c r="L243">
        <v>22.981023</v>
      </c>
      <c r="M243">
        <f>SUM(K243:L243)</f>
        <v>47.876029000000003</v>
      </c>
      <c r="N243">
        <f>(L243-K243)/M243</f>
        <v>-3.9977897916303753E-2</v>
      </c>
      <c r="P243" s="2">
        <v>140</v>
      </c>
    </row>
    <row r="244" spans="1:16" x14ac:dyDescent="0.25">
      <c r="A244" t="s">
        <v>26</v>
      </c>
      <c r="B244" t="s">
        <v>19</v>
      </c>
      <c r="C244">
        <v>1</v>
      </c>
      <c r="E244">
        <v>32366</v>
      </c>
      <c r="F244">
        <v>12</v>
      </c>
      <c r="G244" t="s">
        <v>22</v>
      </c>
      <c r="H244" t="s">
        <v>19</v>
      </c>
      <c r="I244" t="s">
        <v>17</v>
      </c>
      <c r="J244">
        <v>20</v>
      </c>
      <c r="K244">
        <v>41.833007000000002</v>
      </c>
      <c r="L244">
        <v>50.393022999999999</v>
      </c>
      <c r="M244">
        <f>SUM(K244:L244)</f>
        <v>92.226030000000009</v>
      </c>
      <c r="N244">
        <f>(L244-K244)/M244</f>
        <v>9.2815618323807247E-2</v>
      </c>
      <c r="P244" s="2">
        <v>141</v>
      </c>
    </row>
    <row r="245" spans="1:16" x14ac:dyDescent="0.25">
      <c r="A245" t="s">
        <v>26</v>
      </c>
      <c r="B245" t="s">
        <v>19</v>
      </c>
      <c r="C245">
        <v>1</v>
      </c>
      <c r="E245">
        <v>32366</v>
      </c>
      <c r="F245">
        <v>13</v>
      </c>
      <c r="G245" t="s">
        <v>22</v>
      </c>
      <c r="H245" t="s">
        <v>19</v>
      </c>
      <c r="I245" t="s">
        <v>20</v>
      </c>
      <c r="J245">
        <v>6</v>
      </c>
      <c r="K245">
        <v>58.365017999999999</v>
      </c>
      <c r="L245">
        <v>73.356020000000001</v>
      </c>
      <c r="M245">
        <f>SUM(K245:L245)</f>
        <v>131.72103799999999</v>
      </c>
      <c r="N245">
        <f>(L245-K245)/M245</f>
        <v>0.11380871444392962</v>
      </c>
      <c r="P245" s="2">
        <v>142</v>
      </c>
    </row>
    <row r="246" spans="1:16" x14ac:dyDescent="0.25">
      <c r="A246" t="s">
        <v>26</v>
      </c>
      <c r="B246" t="s">
        <v>19</v>
      </c>
      <c r="C246">
        <v>1</v>
      </c>
      <c r="E246">
        <v>32366</v>
      </c>
      <c r="F246">
        <v>14</v>
      </c>
      <c r="G246" t="s">
        <v>22</v>
      </c>
      <c r="H246" t="s">
        <v>19</v>
      </c>
      <c r="I246" t="s">
        <v>17</v>
      </c>
      <c r="J246">
        <v>37</v>
      </c>
      <c r="K246">
        <v>84.605029999999999</v>
      </c>
      <c r="L246">
        <v>67.867024999999998</v>
      </c>
      <c r="M246">
        <f>SUM(K246:L246)</f>
        <v>152.47205500000001</v>
      </c>
      <c r="N246">
        <f>(L246-K246)/M246</f>
        <v>-0.10977752611781877</v>
      </c>
      <c r="P246" s="2">
        <v>143</v>
      </c>
    </row>
    <row r="247" spans="1:16" x14ac:dyDescent="0.25">
      <c r="A247" t="s">
        <v>26</v>
      </c>
      <c r="B247" t="s">
        <v>19</v>
      </c>
      <c r="C247">
        <v>1</v>
      </c>
      <c r="E247">
        <v>32366</v>
      </c>
      <c r="F247">
        <v>15</v>
      </c>
      <c r="G247" t="s">
        <v>22</v>
      </c>
      <c r="H247" t="s">
        <v>19</v>
      </c>
      <c r="I247" t="s">
        <v>20</v>
      </c>
      <c r="J247">
        <v>14</v>
      </c>
      <c r="K247">
        <v>63.113003999999997</v>
      </c>
      <c r="L247">
        <v>66.176029999999997</v>
      </c>
      <c r="M247">
        <f>SUM(K247:L247)</f>
        <v>129.28903399999999</v>
      </c>
      <c r="N247">
        <f>(L247-K247)/M247</f>
        <v>2.3691305482257691E-2</v>
      </c>
      <c r="P247" s="2">
        <v>144</v>
      </c>
    </row>
    <row r="248" spans="1:16" x14ac:dyDescent="0.25">
      <c r="A248" t="s">
        <v>26</v>
      </c>
      <c r="B248" t="s">
        <v>19</v>
      </c>
      <c r="C248">
        <v>1</v>
      </c>
      <c r="E248">
        <v>32366</v>
      </c>
      <c r="F248">
        <v>16</v>
      </c>
      <c r="G248" t="s">
        <v>23</v>
      </c>
      <c r="H248" t="s">
        <v>19</v>
      </c>
      <c r="I248" t="s">
        <v>17</v>
      </c>
      <c r="J248">
        <v>21</v>
      </c>
      <c r="K248">
        <v>27.272908000000001</v>
      </c>
      <c r="L248">
        <v>38.721013999999997</v>
      </c>
      <c r="M248">
        <f>SUM(K248:L248)</f>
        <v>65.993921999999998</v>
      </c>
      <c r="N248">
        <f>(L248-K248)/M248</f>
        <v>0.17347212672100312</v>
      </c>
      <c r="P248" s="2">
        <v>160</v>
      </c>
    </row>
    <row r="249" spans="1:16" x14ac:dyDescent="0.25">
      <c r="A249" t="s">
        <v>26</v>
      </c>
      <c r="B249" t="s">
        <v>19</v>
      </c>
      <c r="C249">
        <v>1</v>
      </c>
      <c r="E249">
        <v>32366</v>
      </c>
      <c r="F249">
        <v>17</v>
      </c>
      <c r="G249" t="s">
        <v>23</v>
      </c>
      <c r="H249" t="s">
        <v>19</v>
      </c>
      <c r="I249" t="s">
        <v>20</v>
      </c>
      <c r="J249">
        <v>9</v>
      </c>
      <c r="K249">
        <v>52.614024000000001</v>
      </c>
      <c r="L249">
        <v>81.381034999999997</v>
      </c>
      <c r="M249">
        <f>SUM(K249:L249)</f>
        <v>133.995059</v>
      </c>
      <c r="N249">
        <f>(L249-K249)/M249</f>
        <v>0.21468710275354255</v>
      </c>
      <c r="P249" s="2">
        <v>161</v>
      </c>
    </row>
    <row r="250" spans="1:16" x14ac:dyDescent="0.25">
      <c r="A250" t="s">
        <v>26</v>
      </c>
      <c r="B250" t="s">
        <v>19</v>
      </c>
      <c r="C250">
        <v>1</v>
      </c>
      <c r="E250">
        <v>32366</v>
      </c>
      <c r="F250">
        <v>18</v>
      </c>
      <c r="G250" t="s">
        <v>23</v>
      </c>
      <c r="H250" t="s">
        <v>19</v>
      </c>
      <c r="I250" t="s">
        <v>20</v>
      </c>
      <c r="J250">
        <v>22</v>
      </c>
      <c r="K250">
        <v>31.761019000000001</v>
      </c>
      <c r="L250">
        <v>32.663003000000003</v>
      </c>
      <c r="M250">
        <f>SUM(K250:L250)</f>
        <v>64.424022000000008</v>
      </c>
      <c r="N250">
        <f>(L250-K250)/M250</f>
        <v>1.4000740282871538E-2</v>
      </c>
      <c r="P250" s="2">
        <v>162</v>
      </c>
    </row>
    <row r="251" spans="1:16" x14ac:dyDescent="0.25">
      <c r="A251" t="s">
        <v>26</v>
      </c>
      <c r="B251" t="s">
        <v>19</v>
      </c>
      <c r="C251">
        <v>1</v>
      </c>
      <c r="E251">
        <v>32366</v>
      </c>
      <c r="F251">
        <v>19</v>
      </c>
      <c r="G251" t="s">
        <v>23</v>
      </c>
      <c r="H251" t="s">
        <v>19</v>
      </c>
      <c r="I251" t="s">
        <v>17</v>
      </c>
      <c r="J251">
        <v>15</v>
      </c>
      <c r="K251">
        <v>44.614001999999999</v>
      </c>
      <c r="L251">
        <v>26.000001000000001</v>
      </c>
      <c r="M251">
        <f>SUM(K251:L251)</f>
        <v>70.614002999999997</v>
      </c>
      <c r="N251">
        <f>(L251-K251)/M251</f>
        <v>-0.26360212152255408</v>
      </c>
      <c r="P251" s="2">
        <v>163</v>
      </c>
    </row>
    <row r="252" spans="1:16" x14ac:dyDescent="0.25">
      <c r="A252" t="s">
        <v>26</v>
      </c>
      <c r="B252" t="s">
        <v>19</v>
      </c>
      <c r="C252">
        <v>1</v>
      </c>
      <c r="E252">
        <v>32366</v>
      </c>
      <c r="F252">
        <v>20</v>
      </c>
      <c r="G252" t="s">
        <v>23</v>
      </c>
      <c r="H252" t="s">
        <v>19</v>
      </c>
      <c r="I252" t="s">
        <v>18</v>
      </c>
      <c r="J252">
        <v>10</v>
      </c>
      <c r="K252">
        <v>21.363005999999999</v>
      </c>
      <c r="L252">
        <v>64.407044999999997</v>
      </c>
      <c r="M252">
        <f>SUM(K252:L252)</f>
        <v>85.770050999999995</v>
      </c>
      <c r="N252">
        <f>(L252-K252)/M252</f>
        <v>0.50185395132853539</v>
      </c>
      <c r="P252" s="2">
        <v>164</v>
      </c>
    </row>
    <row r="253" spans="1:16" x14ac:dyDescent="0.25">
      <c r="A253" s="4" t="s">
        <v>26</v>
      </c>
      <c r="B253" s="4" t="s">
        <v>19</v>
      </c>
      <c r="C253" s="4">
        <v>1</v>
      </c>
      <c r="D253" s="4"/>
      <c r="E253" s="4">
        <v>32366</v>
      </c>
      <c r="F253" s="4">
        <v>21</v>
      </c>
      <c r="G253" s="4" t="s">
        <v>24</v>
      </c>
      <c r="H253" s="4" t="s">
        <v>19</v>
      </c>
      <c r="I253" s="4" t="s">
        <v>18</v>
      </c>
      <c r="J253" s="4">
        <v>38</v>
      </c>
      <c r="K253" s="4">
        <v>23.260014999999999</v>
      </c>
      <c r="L253" s="4">
        <v>53.710509999999999</v>
      </c>
      <c r="M253" s="4">
        <f>SUM(K253:L253)</f>
        <v>76.970524999999995</v>
      </c>
      <c r="N253" s="4">
        <f>(L253-K253)/M253</f>
        <v>0.39561241137435404</v>
      </c>
      <c r="O253" s="4"/>
      <c r="P253" s="5">
        <v>168</v>
      </c>
    </row>
    <row r="254" spans="1:16" x14ac:dyDescent="0.25">
      <c r="A254" t="s">
        <v>0</v>
      </c>
      <c r="C254">
        <v>1</v>
      </c>
      <c r="D254">
        <v>4</v>
      </c>
      <c r="E254">
        <v>56165</v>
      </c>
      <c r="F254">
        <v>1</v>
      </c>
      <c r="G254" t="s">
        <v>16</v>
      </c>
      <c r="K254">
        <v>20.860120999999999</v>
      </c>
      <c r="L254">
        <v>20.964065000000002</v>
      </c>
      <c r="M254">
        <f>SUM(K254:L254)</f>
        <v>41.824185999999997</v>
      </c>
      <c r="N254">
        <f>(L254-K254)/M254</f>
        <v>2.485260561915109E-3</v>
      </c>
    </row>
    <row r="255" spans="1:16" x14ac:dyDescent="0.25">
      <c r="A255" t="s">
        <v>0</v>
      </c>
      <c r="C255">
        <v>1</v>
      </c>
      <c r="D255">
        <v>4</v>
      </c>
      <c r="E255">
        <v>56165</v>
      </c>
      <c r="F255">
        <v>2</v>
      </c>
      <c r="G255" t="s">
        <v>16</v>
      </c>
      <c r="K255">
        <v>78.766392999999994</v>
      </c>
      <c r="L255">
        <v>25.051003999999999</v>
      </c>
      <c r="M255">
        <f>SUM(K255:L255)</f>
        <v>103.817397</v>
      </c>
      <c r="N255">
        <f>(L255-K255)/M255</f>
        <v>-0.51740257945400037</v>
      </c>
    </row>
    <row r="256" spans="1:16" x14ac:dyDescent="0.25">
      <c r="A256" t="s">
        <v>0</v>
      </c>
      <c r="C256">
        <v>1</v>
      </c>
      <c r="D256">
        <v>4</v>
      </c>
      <c r="E256">
        <v>56165</v>
      </c>
      <c r="F256">
        <v>3</v>
      </c>
      <c r="G256" t="s">
        <v>16</v>
      </c>
      <c r="K256">
        <v>70.530700999999993</v>
      </c>
      <c r="L256">
        <v>68.703056000000004</v>
      </c>
      <c r="M256">
        <f>SUM(K256:L256)</f>
        <v>139.233757</v>
      </c>
      <c r="N256">
        <f>(L256-K256)/M256</f>
        <v>-1.3126450362177541E-2</v>
      </c>
    </row>
    <row r="257" spans="1:14" x14ac:dyDescent="0.25">
      <c r="A257" t="s">
        <v>0</v>
      </c>
      <c r="C257">
        <v>1</v>
      </c>
      <c r="D257">
        <v>4</v>
      </c>
      <c r="E257">
        <v>56165</v>
      </c>
      <c r="F257">
        <v>4</v>
      </c>
      <c r="G257" t="s">
        <v>16</v>
      </c>
      <c r="K257">
        <v>65.028873000000004</v>
      </c>
      <c r="L257">
        <v>27.780315000000002</v>
      </c>
      <c r="M257">
        <f>SUM(K257:L257)</f>
        <v>92.809188000000006</v>
      </c>
      <c r="N257">
        <f>(L257-K257)/M257</f>
        <v>-0.40134558660291264</v>
      </c>
    </row>
    <row r="258" spans="1:14" x14ac:dyDescent="0.25">
      <c r="A258" t="s">
        <v>0</v>
      </c>
      <c r="C258">
        <v>1</v>
      </c>
      <c r="D258">
        <v>4</v>
      </c>
      <c r="E258">
        <v>56165</v>
      </c>
      <c r="F258">
        <v>5</v>
      </c>
      <c r="G258" t="s">
        <v>16</v>
      </c>
      <c r="K258">
        <v>97.556507999999994</v>
      </c>
      <c r="L258">
        <v>41.285803000000001</v>
      </c>
      <c r="M258">
        <f>SUM(K258:L258)</f>
        <v>138.842311</v>
      </c>
      <c r="N258">
        <f>(L258-K258)/M258</f>
        <v>-0.40528499269937962</v>
      </c>
    </row>
    <row r="259" spans="1:14" x14ac:dyDescent="0.25">
      <c r="A259" t="s">
        <v>0</v>
      </c>
      <c r="C259">
        <v>1</v>
      </c>
      <c r="D259">
        <v>4</v>
      </c>
      <c r="E259">
        <v>56165</v>
      </c>
      <c r="F259">
        <v>6</v>
      </c>
      <c r="G259" t="s">
        <v>21</v>
      </c>
      <c r="K259">
        <v>43.332918999999997</v>
      </c>
      <c r="L259">
        <v>50.071711999999998</v>
      </c>
      <c r="M259">
        <f>SUM(K259:L259)</f>
        <v>93.404630999999995</v>
      </c>
      <c r="N259">
        <f>(L259-K259)/M259</f>
        <v>7.2146240800415998E-2</v>
      </c>
    </row>
    <row r="260" spans="1:14" x14ac:dyDescent="0.25">
      <c r="A260" t="s">
        <v>0</v>
      </c>
      <c r="C260">
        <v>1</v>
      </c>
      <c r="D260">
        <v>4</v>
      </c>
      <c r="E260">
        <v>56165</v>
      </c>
      <c r="F260">
        <v>7</v>
      </c>
      <c r="G260" t="s">
        <v>21</v>
      </c>
      <c r="K260">
        <v>33.270916999999997</v>
      </c>
      <c r="L260">
        <v>28.333718999999999</v>
      </c>
      <c r="M260">
        <f>SUM(K260:L260)</f>
        <v>61.604635999999999</v>
      </c>
      <c r="N260">
        <f>(L260-K260)/M260</f>
        <v>-8.0143286618883661E-2</v>
      </c>
    </row>
    <row r="261" spans="1:14" x14ac:dyDescent="0.25">
      <c r="A261" t="s">
        <v>0</v>
      </c>
      <c r="C261">
        <v>1</v>
      </c>
      <c r="D261">
        <v>4</v>
      </c>
      <c r="E261">
        <v>56165</v>
      </c>
      <c r="F261">
        <v>8</v>
      </c>
      <c r="G261" t="s">
        <v>21</v>
      </c>
      <c r="K261">
        <v>71.911537999999993</v>
      </c>
      <c r="L261">
        <v>91.082941000000005</v>
      </c>
      <c r="M261">
        <f>SUM(K261:L261)</f>
        <v>162.99447900000001</v>
      </c>
      <c r="N261">
        <f>(L261-K261)/M261</f>
        <v>0.11761995325007303</v>
      </c>
    </row>
    <row r="262" spans="1:14" x14ac:dyDescent="0.25">
      <c r="A262" t="s">
        <v>0</v>
      </c>
      <c r="C262">
        <v>1</v>
      </c>
      <c r="D262">
        <v>4</v>
      </c>
      <c r="E262">
        <v>56165</v>
      </c>
      <c r="F262">
        <v>9</v>
      </c>
      <c r="G262" t="s">
        <v>21</v>
      </c>
      <c r="K262">
        <v>34.775114000000002</v>
      </c>
      <c r="L262">
        <v>21.080318999999999</v>
      </c>
      <c r="M262">
        <f>SUM(K262:L262)</f>
        <v>55.855433000000005</v>
      </c>
      <c r="N262">
        <f>(L262-K262)/M262</f>
        <v>-0.24518286341097742</v>
      </c>
    </row>
    <row r="263" spans="1:14" x14ac:dyDescent="0.25">
      <c r="A263" t="s">
        <v>0</v>
      </c>
      <c r="C263">
        <v>1</v>
      </c>
      <c r="D263">
        <v>4</v>
      </c>
      <c r="E263">
        <v>56165</v>
      </c>
      <c r="F263">
        <v>10</v>
      </c>
      <c r="G263" t="s">
        <v>21</v>
      </c>
      <c r="K263">
        <v>56.428882999999999</v>
      </c>
      <c r="L263">
        <v>70.843553999999997</v>
      </c>
      <c r="M263">
        <f>SUM(K263:L263)</f>
        <v>127.272437</v>
      </c>
      <c r="N263">
        <f>(L263-K263)/M263</f>
        <v>0.11325838759573684</v>
      </c>
    </row>
    <row r="264" spans="1:14" x14ac:dyDescent="0.25">
      <c r="A264" t="s">
        <v>0</v>
      </c>
      <c r="C264">
        <v>1</v>
      </c>
      <c r="D264">
        <v>4</v>
      </c>
      <c r="E264">
        <v>56165</v>
      </c>
      <c r="F264">
        <v>11</v>
      </c>
      <c r="G264" t="s">
        <v>22</v>
      </c>
      <c r="K264">
        <v>85.223984999999999</v>
      </c>
      <c r="L264">
        <v>58.322454</v>
      </c>
      <c r="M264">
        <f>SUM(K264:L264)</f>
        <v>143.54643899999999</v>
      </c>
      <c r="N264">
        <f>(L264-K264)/M264</f>
        <v>-0.18740646711549563</v>
      </c>
    </row>
    <row r="265" spans="1:14" x14ac:dyDescent="0.25">
      <c r="A265" t="s">
        <v>0</v>
      </c>
      <c r="C265">
        <v>1</v>
      </c>
      <c r="D265">
        <v>4</v>
      </c>
      <c r="E265">
        <v>56165</v>
      </c>
      <c r="F265">
        <v>12</v>
      </c>
      <c r="G265" t="s">
        <v>22</v>
      </c>
      <c r="K265">
        <v>70.332672000000002</v>
      </c>
      <c r="L265">
        <v>41.871194000000003</v>
      </c>
      <c r="M265">
        <f>SUM(K265:L265)</f>
        <v>112.203866</v>
      </c>
      <c r="N265">
        <f>(L265-K265)/M265</f>
        <v>-0.25365862170916642</v>
      </c>
    </row>
    <row r="266" spans="1:14" x14ac:dyDescent="0.25">
      <c r="A266" t="s">
        <v>0</v>
      </c>
      <c r="C266">
        <v>1</v>
      </c>
      <c r="D266">
        <v>4</v>
      </c>
      <c r="E266">
        <v>56165</v>
      </c>
      <c r="F266">
        <v>13</v>
      </c>
      <c r="G266" t="s">
        <v>22</v>
      </c>
      <c r="K266">
        <v>48.460462999999997</v>
      </c>
      <c r="L266">
        <v>40.361170999999999</v>
      </c>
      <c r="M266">
        <f>SUM(K266:L266)</f>
        <v>88.821633999999989</v>
      </c>
      <c r="N266">
        <f>(L266-K266)/M266</f>
        <v>-9.1186027944498288E-2</v>
      </c>
    </row>
    <row r="267" spans="1:14" x14ac:dyDescent="0.25">
      <c r="A267" t="s">
        <v>0</v>
      </c>
      <c r="C267">
        <v>1</v>
      </c>
      <c r="D267">
        <v>4</v>
      </c>
      <c r="E267">
        <v>56165</v>
      </c>
      <c r="F267">
        <v>14</v>
      </c>
      <c r="G267" t="s">
        <v>22</v>
      </c>
      <c r="K267">
        <v>24.537604000000002</v>
      </c>
      <c r="L267">
        <v>16.644247</v>
      </c>
      <c r="M267">
        <f>SUM(K267:L267)</f>
        <v>41.181851000000002</v>
      </c>
      <c r="N267">
        <f>(L267-K267)/M267</f>
        <v>-0.19167076778554712</v>
      </c>
    </row>
    <row r="268" spans="1:14" x14ac:dyDescent="0.25">
      <c r="A268" t="s">
        <v>0</v>
      </c>
      <c r="C268">
        <v>1</v>
      </c>
      <c r="D268">
        <v>4</v>
      </c>
      <c r="E268">
        <v>56165</v>
      </c>
      <c r="F268">
        <v>15</v>
      </c>
      <c r="G268" t="s">
        <v>22</v>
      </c>
      <c r="K268">
        <v>106.754504</v>
      </c>
      <c r="L268">
        <v>54.678592000000002</v>
      </c>
      <c r="M268">
        <f>SUM(K268:L268)</f>
        <v>161.43309600000001</v>
      </c>
      <c r="N268">
        <f>(L268-K268)/M268</f>
        <v>-0.32258510361468873</v>
      </c>
    </row>
    <row r="269" spans="1:14" x14ac:dyDescent="0.25">
      <c r="A269" t="s">
        <v>0</v>
      </c>
      <c r="C269">
        <v>1</v>
      </c>
      <c r="D269">
        <v>4</v>
      </c>
      <c r="E269">
        <v>56165</v>
      </c>
      <c r="F269">
        <v>16</v>
      </c>
      <c r="G269" t="s">
        <v>23</v>
      </c>
      <c r="K269">
        <v>41.216335000000001</v>
      </c>
      <c r="L269">
        <v>64.374215000000007</v>
      </c>
      <c r="M269">
        <f>SUM(K269:L269)</f>
        <v>105.59055000000001</v>
      </c>
      <c r="N269">
        <f>(L269-K269)/M269</f>
        <v>0.21931773250541836</v>
      </c>
    </row>
    <row r="270" spans="1:14" x14ac:dyDescent="0.25">
      <c r="A270" t="s">
        <v>0</v>
      </c>
      <c r="C270">
        <v>1</v>
      </c>
      <c r="D270">
        <v>4</v>
      </c>
      <c r="E270">
        <v>56165</v>
      </c>
      <c r="F270">
        <v>17</v>
      </c>
      <c r="G270" t="s">
        <v>23</v>
      </c>
      <c r="K270">
        <v>59.483432999999998</v>
      </c>
      <c r="L270">
        <v>135.74657500000001</v>
      </c>
      <c r="M270">
        <f>SUM(K270:L270)</f>
        <v>195.230008</v>
      </c>
      <c r="N270">
        <f>(L270-K270)/M270</f>
        <v>0.39063227411228718</v>
      </c>
    </row>
    <row r="271" spans="1:14" x14ac:dyDescent="0.25">
      <c r="A271" t="s">
        <v>0</v>
      </c>
      <c r="C271">
        <v>1</v>
      </c>
      <c r="D271">
        <v>4</v>
      </c>
      <c r="E271">
        <v>56165</v>
      </c>
      <c r="F271">
        <v>18</v>
      </c>
      <c r="G271" t="s">
        <v>23</v>
      </c>
      <c r="K271">
        <v>48.564711000000003</v>
      </c>
      <c r="L271">
        <v>62.841909000000001</v>
      </c>
      <c r="M271">
        <f>SUM(K271:L271)</f>
        <v>111.40662</v>
      </c>
      <c r="N271">
        <f>(L271-K271)/M271</f>
        <v>0.12815394632742649</v>
      </c>
    </row>
    <row r="272" spans="1:14" x14ac:dyDescent="0.25">
      <c r="A272" t="s">
        <v>0</v>
      </c>
      <c r="C272">
        <v>1</v>
      </c>
      <c r="D272">
        <v>4</v>
      </c>
      <c r="E272">
        <v>56165</v>
      </c>
      <c r="F272">
        <v>19</v>
      </c>
      <c r="G272" t="s">
        <v>23</v>
      </c>
      <c r="K272">
        <v>77.435730000000007</v>
      </c>
      <c r="L272">
        <v>67.084575999999998</v>
      </c>
      <c r="M272">
        <f>SUM(K272:L272)</f>
        <v>144.52030600000001</v>
      </c>
      <c r="N272">
        <f>(L272-K272)/M272</f>
        <v>-7.1624218675540363E-2</v>
      </c>
    </row>
    <row r="273" spans="1:14" x14ac:dyDescent="0.25">
      <c r="A273" t="s">
        <v>0</v>
      </c>
      <c r="C273">
        <v>1</v>
      </c>
      <c r="D273">
        <v>4</v>
      </c>
      <c r="E273">
        <v>56165</v>
      </c>
      <c r="F273">
        <v>20</v>
      </c>
      <c r="G273" t="s">
        <v>23</v>
      </c>
      <c r="K273">
        <v>36.724248000000003</v>
      </c>
      <c r="L273">
        <v>30.515948999999999</v>
      </c>
      <c r="M273">
        <f>SUM(K273:L273)</f>
        <v>67.240196999999995</v>
      </c>
      <c r="N273">
        <f>(L273-K273)/M273</f>
        <v>-9.2330172679297828E-2</v>
      </c>
    </row>
    <row r="274" spans="1:14" x14ac:dyDescent="0.25">
      <c r="A274" t="s">
        <v>0</v>
      </c>
      <c r="C274">
        <v>1</v>
      </c>
      <c r="D274">
        <v>4</v>
      </c>
      <c r="E274">
        <v>56165</v>
      </c>
      <c r="F274">
        <v>21</v>
      </c>
      <c r="G274" t="s">
        <v>24</v>
      </c>
      <c r="K274">
        <v>44.812708000000001</v>
      </c>
      <c r="L274">
        <v>48.359924999999997</v>
      </c>
      <c r="M274">
        <f>SUM(K274:L274)</f>
        <v>93.17263299999999</v>
      </c>
      <c r="N274">
        <f>(L274-K274)/M274</f>
        <v>3.807144743886326E-2</v>
      </c>
    </row>
    <row r="275" spans="1:14" x14ac:dyDescent="0.25">
      <c r="A275" t="s">
        <v>25</v>
      </c>
      <c r="B275" t="s">
        <v>19</v>
      </c>
      <c r="C275">
        <v>1</v>
      </c>
      <c r="D275">
        <v>2</v>
      </c>
      <c r="E275">
        <v>56165</v>
      </c>
      <c r="F275">
        <v>1</v>
      </c>
      <c r="G275" t="s">
        <v>16</v>
      </c>
      <c r="K275">
        <v>23.787879999999902</v>
      </c>
      <c r="L275">
        <v>32.708011999999997</v>
      </c>
      <c r="M275">
        <f>SUM(K275:L275)</f>
        <v>56.495891999999898</v>
      </c>
      <c r="N275">
        <f>(L275-K275)/M275</f>
        <v>0.157889922332762</v>
      </c>
    </row>
    <row r="276" spans="1:14" x14ac:dyDescent="0.25">
      <c r="A276" t="s">
        <v>25</v>
      </c>
      <c r="B276" t="s">
        <v>19</v>
      </c>
      <c r="C276">
        <v>1</v>
      </c>
      <c r="D276">
        <v>2</v>
      </c>
      <c r="E276">
        <v>56165</v>
      </c>
      <c r="F276">
        <v>2</v>
      </c>
      <c r="G276" t="s">
        <v>16</v>
      </c>
      <c r="K276">
        <v>26.467384999999901</v>
      </c>
      <c r="L276">
        <v>24.41799</v>
      </c>
      <c r="M276">
        <f>SUM(K276:L276)</f>
        <v>50.885374999999897</v>
      </c>
      <c r="N276">
        <f>(L276-K276)/M276</f>
        <v>-4.0274735127723935E-2</v>
      </c>
    </row>
    <row r="277" spans="1:14" x14ac:dyDescent="0.25">
      <c r="A277" t="s">
        <v>25</v>
      </c>
      <c r="B277" t="s">
        <v>19</v>
      </c>
      <c r="C277">
        <v>1</v>
      </c>
      <c r="D277">
        <v>2</v>
      </c>
      <c r="E277">
        <v>56165</v>
      </c>
      <c r="F277">
        <v>3</v>
      </c>
      <c r="G277" t="s">
        <v>16</v>
      </c>
      <c r="K277">
        <v>46.764389000000001</v>
      </c>
      <c r="L277">
        <v>55.215359999999997</v>
      </c>
      <c r="M277">
        <f>SUM(K277:L277)</f>
        <v>101.979749</v>
      </c>
      <c r="N277">
        <f>(L277-K277)/M277</f>
        <v>8.2869109630775775E-2</v>
      </c>
    </row>
    <row r="278" spans="1:14" x14ac:dyDescent="0.25">
      <c r="A278" t="s">
        <v>25</v>
      </c>
      <c r="B278" t="s">
        <v>19</v>
      </c>
      <c r="C278">
        <v>1</v>
      </c>
      <c r="D278">
        <v>2</v>
      </c>
      <c r="E278">
        <v>56165</v>
      </c>
      <c r="F278">
        <v>4</v>
      </c>
      <c r="G278" t="s">
        <v>16</v>
      </c>
      <c r="K278">
        <v>49.961708000000002</v>
      </c>
      <c r="L278">
        <v>41.909087999999997</v>
      </c>
      <c r="M278">
        <f>SUM(K278:L278)</f>
        <v>91.870795999999999</v>
      </c>
      <c r="N278">
        <f>(L278-K278)/M278</f>
        <v>-8.7651575371133217E-2</v>
      </c>
    </row>
    <row r="279" spans="1:14" x14ac:dyDescent="0.25">
      <c r="A279" t="s">
        <v>25</v>
      </c>
      <c r="B279" t="s">
        <v>19</v>
      </c>
      <c r="C279">
        <v>1</v>
      </c>
      <c r="D279">
        <v>2</v>
      </c>
      <c r="E279">
        <v>56165</v>
      </c>
      <c r="F279">
        <v>5</v>
      </c>
      <c r="G279" t="s">
        <v>16</v>
      </c>
      <c r="K279">
        <v>56.156613999999998</v>
      </c>
      <c r="L279">
        <v>20.768491999999998</v>
      </c>
      <c r="M279">
        <f>SUM(K279:L279)</f>
        <v>76.925106</v>
      </c>
      <c r="N279">
        <f>(L279-K279)/M279</f>
        <v>-0.46003345123762318</v>
      </c>
    </row>
    <row r="280" spans="1:14" x14ac:dyDescent="0.25">
      <c r="A280" t="s">
        <v>25</v>
      </c>
      <c r="B280" t="s">
        <v>19</v>
      </c>
      <c r="C280">
        <v>1</v>
      </c>
      <c r="D280">
        <v>2</v>
      </c>
      <c r="E280">
        <v>56165</v>
      </c>
      <c r="F280">
        <v>6</v>
      </c>
      <c r="G280" t="s">
        <v>21</v>
      </c>
      <c r="K280">
        <v>23.446155000000001</v>
      </c>
      <c r="L280">
        <v>41.350351000000003</v>
      </c>
      <c r="M280">
        <f>SUM(K280:L280)</f>
        <v>64.796506000000008</v>
      </c>
      <c r="N280">
        <f>(L280-K280)/M280</f>
        <v>0.27631421978215925</v>
      </c>
    </row>
    <row r="281" spans="1:14" x14ac:dyDescent="0.25">
      <c r="A281" t="s">
        <v>25</v>
      </c>
      <c r="B281" t="s">
        <v>19</v>
      </c>
      <c r="C281">
        <v>1</v>
      </c>
      <c r="D281">
        <v>2</v>
      </c>
      <c r="E281">
        <v>56165</v>
      </c>
      <c r="F281">
        <v>7</v>
      </c>
      <c r="G281" t="s">
        <v>21</v>
      </c>
      <c r="K281">
        <v>41.648933999999997</v>
      </c>
      <c r="L281">
        <v>66.301068000000001</v>
      </c>
      <c r="M281">
        <f>SUM(K281:L281)</f>
        <v>107.950002</v>
      </c>
      <c r="N281">
        <f>(L281-K281)/M281</f>
        <v>0.22836622087325209</v>
      </c>
    </row>
    <row r="282" spans="1:14" x14ac:dyDescent="0.25">
      <c r="A282" t="s">
        <v>25</v>
      </c>
      <c r="B282" t="s">
        <v>19</v>
      </c>
      <c r="C282">
        <v>1</v>
      </c>
      <c r="D282">
        <v>2</v>
      </c>
      <c r="E282">
        <v>56165</v>
      </c>
      <c r="F282">
        <v>8</v>
      </c>
      <c r="G282" t="s">
        <v>21</v>
      </c>
      <c r="K282">
        <v>26.164798999999999</v>
      </c>
      <c r="L282">
        <v>29.138849</v>
      </c>
      <c r="M282">
        <f>SUM(K282:L282)</f>
        <v>55.303647999999995</v>
      </c>
      <c r="N282">
        <f>(L282-K282)/M282</f>
        <v>5.3776741816380758E-2</v>
      </c>
    </row>
    <row r="283" spans="1:14" x14ac:dyDescent="0.25">
      <c r="A283" t="s">
        <v>25</v>
      </c>
      <c r="B283" t="s">
        <v>19</v>
      </c>
      <c r="C283">
        <v>1</v>
      </c>
      <c r="D283">
        <v>2</v>
      </c>
      <c r="E283">
        <v>56165</v>
      </c>
      <c r="F283">
        <v>9</v>
      </c>
      <c r="G283" t="s">
        <v>21</v>
      </c>
      <c r="K283">
        <v>45.145254999999999</v>
      </c>
      <c r="L283">
        <v>41.121442000000002</v>
      </c>
      <c r="M283">
        <f>SUM(K283:L283)</f>
        <v>86.266696999999994</v>
      </c>
      <c r="N283">
        <f>(L283-K283)/M283</f>
        <v>-4.6643874634495361E-2</v>
      </c>
    </row>
    <row r="284" spans="1:14" x14ac:dyDescent="0.25">
      <c r="A284" t="s">
        <v>25</v>
      </c>
      <c r="B284" t="s">
        <v>19</v>
      </c>
      <c r="C284">
        <v>1</v>
      </c>
      <c r="D284">
        <v>2</v>
      </c>
      <c r="E284">
        <v>56165</v>
      </c>
      <c r="F284">
        <v>10</v>
      </c>
      <c r="G284" t="s">
        <v>21</v>
      </c>
      <c r="K284">
        <v>81.084757999999994</v>
      </c>
      <c r="L284">
        <v>42.691111999999997</v>
      </c>
      <c r="M284">
        <f>SUM(K284:L284)</f>
        <v>123.77587</v>
      </c>
      <c r="N284">
        <f>(L284-K284)/M284</f>
        <v>-0.31018684013289505</v>
      </c>
    </row>
    <row r="285" spans="1:14" x14ac:dyDescent="0.25">
      <c r="A285" t="s">
        <v>25</v>
      </c>
      <c r="B285" t="s">
        <v>19</v>
      </c>
      <c r="C285">
        <v>1</v>
      </c>
      <c r="D285">
        <v>2</v>
      </c>
      <c r="E285">
        <v>56165</v>
      </c>
      <c r="F285">
        <v>11</v>
      </c>
      <c r="G285" t="s">
        <v>22</v>
      </c>
      <c r="K285">
        <v>38.829245999999998</v>
      </c>
      <c r="L285">
        <v>28.348042</v>
      </c>
      <c r="M285">
        <f>SUM(K285:L285)</f>
        <v>67.177288000000004</v>
      </c>
      <c r="N285">
        <f>(L285-K285)/M285</f>
        <v>-0.15602302968824816</v>
      </c>
    </row>
    <row r="286" spans="1:14" x14ac:dyDescent="0.25">
      <c r="A286" t="s">
        <v>25</v>
      </c>
      <c r="B286" t="s">
        <v>19</v>
      </c>
      <c r="C286">
        <v>1</v>
      </c>
      <c r="D286">
        <v>2</v>
      </c>
      <c r="E286">
        <v>56165</v>
      </c>
      <c r="F286">
        <v>12</v>
      </c>
      <c r="G286" t="s">
        <v>22</v>
      </c>
      <c r="K286">
        <v>45.579551000000002</v>
      </c>
      <c r="L286">
        <v>35.804358999999998</v>
      </c>
      <c r="M286">
        <f>SUM(K286:L286)</f>
        <v>81.38391</v>
      </c>
      <c r="N286">
        <f>(L286-K286)/M286</f>
        <v>-0.12011209586759845</v>
      </c>
    </row>
    <row r="287" spans="1:14" x14ac:dyDescent="0.25">
      <c r="A287" t="s">
        <v>25</v>
      </c>
      <c r="B287" t="s">
        <v>19</v>
      </c>
      <c r="C287">
        <v>1</v>
      </c>
      <c r="D287">
        <v>2</v>
      </c>
      <c r="E287">
        <v>56165</v>
      </c>
      <c r="F287">
        <v>13</v>
      </c>
      <c r="G287" t="s">
        <v>22</v>
      </c>
      <c r="K287">
        <v>69.166719999999998</v>
      </c>
      <c r="L287">
        <v>28.137145</v>
      </c>
      <c r="M287">
        <f>SUM(K287:L287)</f>
        <v>97.303865000000002</v>
      </c>
      <c r="N287">
        <f>(L287-K287)/M287</f>
        <v>-0.4216643912346133</v>
      </c>
    </row>
    <row r="288" spans="1:14" x14ac:dyDescent="0.25">
      <c r="A288" t="s">
        <v>25</v>
      </c>
      <c r="B288" t="s">
        <v>19</v>
      </c>
      <c r="C288">
        <v>1</v>
      </c>
      <c r="D288">
        <v>2</v>
      </c>
      <c r="E288">
        <v>56165</v>
      </c>
      <c r="F288">
        <v>14</v>
      </c>
      <c r="G288" t="s">
        <v>22</v>
      </c>
      <c r="K288">
        <v>64.775243000000003</v>
      </c>
      <c r="L288">
        <v>76.010069000000001</v>
      </c>
      <c r="M288">
        <f>SUM(K288:L288)</f>
        <v>140.785312</v>
      </c>
      <c r="N288">
        <f>(L288-K288)/M288</f>
        <v>7.9801123003513302E-2</v>
      </c>
    </row>
    <row r="289" spans="1:14" x14ac:dyDescent="0.25">
      <c r="A289" t="s">
        <v>25</v>
      </c>
      <c r="B289" t="s">
        <v>19</v>
      </c>
      <c r="C289">
        <v>1</v>
      </c>
      <c r="D289">
        <v>2</v>
      </c>
      <c r="E289">
        <v>56165</v>
      </c>
      <c r="F289">
        <v>15</v>
      </c>
      <c r="G289" t="s">
        <v>22</v>
      </c>
      <c r="K289">
        <v>83.674256</v>
      </c>
      <c r="L289">
        <v>65.677774999999997</v>
      </c>
      <c r="M289">
        <f>SUM(K289:L289)</f>
        <v>149.35203100000001</v>
      </c>
      <c r="N289">
        <f>(L289-K289)/M289</f>
        <v>-0.12049706240687147</v>
      </c>
    </row>
    <row r="290" spans="1:14" x14ac:dyDescent="0.25">
      <c r="A290" t="s">
        <v>25</v>
      </c>
      <c r="B290" t="s">
        <v>19</v>
      </c>
      <c r="C290">
        <v>1</v>
      </c>
      <c r="D290">
        <v>2</v>
      </c>
      <c r="E290">
        <v>56165</v>
      </c>
      <c r="F290">
        <v>16</v>
      </c>
      <c r="G290" t="s">
        <v>23</v>
      </c>
      <c r="K290">
        <v>46.856549000000001</v>
      </c>
      <c r="L290">
        <v>15.312486</v>
      </c>
      <c r="M290">
        <f>SUM(K290:L290)</f>
        <v>62.169035000000001</v>
      </c>
      <c r="N290">
        <f>(L290-K290)/M290</f>
        <v>-0.5073918712104829</v>
      </c>
    </row>
    <row r="291" spans="1:14" x14ac:dyDescent="0.25">
      <c r="A291" t="s">
        <v>25</v>
      </c>
      <c r="B291" t="s">
        <v>19</v>
      </c>
      <c r="C291">
        <v>1</v>
      </c>
      <c r="D291">
        <v>2</v>
      </c>
      <c r="E291">
        <v>56165</v>
      </c>
      <c r="F291">
        <v>17</v>
      </c>
      <c r="G291" t="s">
        <v>23</v>
      </c>
      <c r="K291">
        <v>50.321455999999998</v>
      </c>
      <c r="L291">
        <v>31.688127999999999</v>
      </c>
      <c r="M291">
        <f>SUM(K291:L291)</f>
        <v>82.00958399999999</v>
      </c>
      <c r="N291">
        <f>(L291-K291)/M291</f>
        <v>-0.22720915155477439</v>
      </c>
    </row>
    <row r="292" spans="1:14" x14ac:dyDescent="0.25">
      <c r="A292" t="s">
        <v>25</v>
      </c>
      <c r="B292" t="s">
        <v>19</v>
      </c>
      <c r="C292">
        <v>1</v>
      </c>
      <c r="D292">
        <v>2</v>
      </c>
      <c r="E292">
        <v>56165</v>
      </c>
      <c r="F292">
        <v>18</v>
      </c>
      <c r="G292" t="s">
        <v>23</v>
      </c>
      <c r="K292">
        <v>25.912365999999999</v>
      </c>
      <c r="L292">
        <v>23.643113</v>
      </c>
      <c r="M292">
        <f>SUM(K292:L292)</f>
        <v>49.555478999999998</v>
      </c>
      <c r="N292">
        <f>(L292-K292)/M292</f>
        <v>-4.5792171638579036E-2</v>
      </c>
    </row>
    <row r="293" spans="1:14" x14ac:dyDescent="0.25">
      <c r="A293" t="s">
        <v>25</v>
      </c>
      <c r="B293" t="s">
        <v>19</v>
      </c>
      <c r="C293">
        <v>1</v>
      </c>
      <c r="D293">
        <v>2</v>
      </c>
      <c r="E293">
        <v>56165</v>
      </c>
      <c r="F293">
        <v>19</v>
      </c>
      <c r="G293" t="s">
        <v>23</v>
      </c>
      <c r="K293">
        <v>19.566904000000001</v>
      </c>
      <c r="L293">
        <v>27.635735</v>
      </c>
      <c r="M293">
        <f>SUM(K293:L293)</f>
        <v>47.202639000000005</v>
      </c>
      <c r="N293">
        <f>(L293-K293)/M293</f>
        <v>0.17094025187871378</v>
      </c>
    </row>
    <row r="294" spans="1:14" x14ac:dyDescent="0.25">
      <c r="A294" t="s">
        <v>25</v>
      </c>
      <c r="B294" t="s">
        <v>19</v>
      </c>
      <c r="C294">
        <v>1</v>
      </c>
      <c r="D294">
        <v>2</v>
      </c>
      <c r="E294">
        <v>56165</v>
      </c>
      <c r="F294">
        <v>20</v>
      </c>
      <c r="G294" t="s">
        <v>23</v>
      </c>
      <c r="K294">
        <v>44.652799999999999</v>
      </c>
      <c r="L294">
        <v>34.346009000000002</v>
      </c>
      <c r="M294">
        <f>SUM(K294:L294)</f>
        <v>78.998808999999994</v>
      </c>
      <c r="N294">
        <f>(L294-K294)/M294</f>
        <v>-0.13046767578483365</v>
      </c>
    </row>
    <row r="295" spans="1:14" x14ac:dyDescent="0.25">
      <c r="A295" t="s">
        <v>25</v>
      </c>
      <c r="B295" t="s">
        <v>19</v>
      </c>
      <c r="C295">
        <v>1</v>
      </c>
      <c r="D295">
        <v>2</v>
      </c>
      <c r="E295">
        <v>56165</v>
      </c>
      <c r="F295">
        <v>21</v>
      </c>
      <c r="G295" t="s">
        <v>24</v>
      </c>
      <c r="K295">
        <v>11.098948999999999</v>
      </c>
      <c r="L295">
        <v>138.15332100000001</v>
      </c>
      <c r="M295">
        <f>SUM(K295:L295)</f>
        <v>149.25227000000001</v>
      </c>
      <c r="N295">
        <f>(L295-K295)/M295</f>
        <v>0.85127262721029295</v>
      </c>
    </row>
    <row r="296" spans="1:14" x14ac:dyDescent="0.25">
      <c r="A296" t="s">
        <v>26</v>
      </c>
      <c r="C296">
        <v>1</v>
      </c>
      <c r="D296">
        <v>1</v>
      </c>
      <c r="E296">
        <v>56165</v>
      </c>
      <c r="F296">
        <v>1</v>
      </c>
      <c r="G296" t="s">
        <v>16</v>
      </c>
      <c r="H296" t="s">
        <v>20</v>
      </c>
      <c r="I296" t="s">
        <v>19</v>
      </c>
      <c r="K296">
        <v>37.500014999999998</v>
      </c>
      <c r="L296">
        <v>46.877571000000003</v>
      </c>
      <c r="M296">
        <f>SUM(K296:L296)</f>
        <v>84.377586000000008</v>
      </c>
      <c r="N296">
        <f>(L296-K296)/M296</f>
        <v>0.11113799818828669</v>
      </c>
    </row>
    <row r="297" spans="1:14" x14ac:dyDescent="0.25">
      <c r="A297" t="s">
        <v>26</v>
      </c>
      <c r="C297">
        <v>1</v>
      </c>
      <c r="D297">
        <v>1</v>
      </c>
      <c r="E297">
        <v>56165</v>
      </c>
      <c r="F297">
        <v>2</v>
      </c>
      <c r="G297" t="s">
        <v>16</v>
      </c>
      <c r="H297" t="s">
        <v>20</v>
      </c>
      <c r="I297" t="s">
        <v>18</v>
      </c>
      <c r="K297">
        <v>21.028168000000001</v>
      </c>
      <c r="L297">
        <v>20.591472</v>
      </c>
      <c r="M297">
        <f>SUM(K297:L297)</f>
        <v>41.619640000000004</v>
      </c>
      <c r="N297">
        <f>(L297-K297)/M297</f>
        <v>-1.0492546307464486E-2</v>
      </c>
    </row>
    <row r="298" spans="1:14" x14ac:dyDescent="0.25">
      <c r="A298" t="s">
        <v>26</v>
      </c>
      <c r="C298">
        <v>1</v>
      </c>
      <c r="D298">
        <v>1</v>
      </c>
      <c r="E298">
        <v>56165</v>
      </c>
      <c r="F298">
        <v>3</v>
      </c>
      <c r="G298" t="s">
        <v>16</v>
      </c>
      <c r="H298" t="s">
        <v>20</v>
      </c>
      <c r="I298" t="s">
        <v>17</v>
      </c>
      <c r="K298">
        <v>37.209896999999998</v>
      </c>
      <c r="L298">
        <v>55.362813000000003</v>
      </c>
      <c r="M298">
        <f>SUM(K298:L298)</f>
        <v>92.572710000000001</v>
      </c>
      <c r="N298">
        <f>(L298-K298)/M298</f>
        <v>0.19609360037099491</v>
      </c>
    </row>
    <row r="299" spans="1:14" x14ac:dyDescent="0.25">
      <c r="A299" t="s">
        <v>26</v>
      </c>
      <c r="C299">
        <v>1</v>
      </c>
      <c r="D299">
        <v>1</v>
      </c>
      <c r="E299">
        <v>56165</v>
      </c>
      <c r="F299">
        <v>4</v>
      </c>
      <c r="G299" t="s">
        <v>16</v>
      </c>
      <c r="H299" t="s">
        <v>20</v>
      </c>
      <c r="I299" t="s">
        <v>17</v>
      </c>
      <c r="K299">
        <v>112.61324999999999</v>
      </c>
      <c r="L299">
        <v>72.326870999999997</v>
      </c>
      <c r="M299">
        <f>SUM(K299:L299)</f>
        <v>184.94012099999998</v>
      </c>
      <c r="N299">
        <f>(L299-K299)/M299</f>
        <v>-0.21783471743267649</v>
      </c>
    </row>
    <row r="300" spans="1:14" x14ac:dyDescent="0.25">
      <c r="A300" t="s">
        <v>26</v>
      </c>
      <c r="C300">
        <v>1</v>
      </c>
      <c r="D300">
        <v>1</v>
      </c>
      <c r="E300">
        <v>56165</v>
      </c>
      <c r="F300">
        <v>5</v>
      </c>
      <c r="G300" t="s">
        <v>16</v>
      </c>
      <c r="H300" t="s">
        <v>20</v>
      </c>
      <c r="I300" t="s">
        <v>19</v>
      </c>
      <c r="K300">
        <v>69.546352999999996</v>
      </c>
      <c r="L300">
        <v>149.634882</v>
      </c>
      <c r="M300">
        <f>SUM(K300:L300)</f>
        <v>219.18123500000002</v>
      </c>
      <c r="N300">
        <f>(L300-K300)/M300</f>
        <v>0.36539865741700017</v>
      </c>
    </row>
    <row r="301" spans="1:14" x14ac:dyDescent="0.25">
      <c r="A301" t="s">
        <v>26</v>
      </c>
      <c r="C301">
        <v>1</v>
      </c>
      <c r="D301">
        <v>1</v>
      </c>
      <c r="E301">
        <v>56165</v>
      </c>
      <c r="F301">
        <v>6</v>
      </c>
      <c r="G301" t="s">
        <v>21</v>
      </c>
      <c r="H301" t="s">
        <v>20</v>
      </c>
      <c r="I301" t="s">
        <v>17</v>
      </c>
      <c r="K301">
        <v>40.063107000000002</v>
      </c>
      <c r="L301">
        <v>65.638498999999996</v>
      </c>
      <c r="M301">
        <f>SUM(K301:L301)</f>
        <v>105.701606</v>
      </c>
      <c r="N301">
        <f>(L301-K301)/M301</f>
        <v>0.24195840505961655</v>
      </c>
    </row>
    <row r="302" spans="1:14" x14ac:dyDescent="0.25">
      <c r="A302" t="s">
        <v>26</v>
      </c>
      <c r="C302">
        <v>1</v>
      </c>
      <c r="D302">
        <v>1</v>
      </c>
      <c r="E302">
        <v>56165</v>
      </c>
      <c r="F302">
        <v>7</v>
      </c>
      <c r="G302" t="s">
        <v>21</v>
      </c>
      <c r="H302" t="s">
        <v>20</v>
      </c>
      <c r="I302" t="s">
        <v>19</v>
      </c>
      <c r="K302">
        <v>18.890626999999999</v>
      </c>
      <c r="L302">
        <v>51.281261999999998</v>
      </c>
      <c r="M302">
        <f>SUM(K302:L302)</f>
        <v>70.171888999999993</v>
      </c>
      <c r="N302">
        <f>(L302-K302)/M302</f>
        <v>0.46158989677476125</v>
      </c>
    </row>
    <row r="303" spans="1:14" x14ac:dyDescent="0.25">
      <c r="A303" t="s">
        <v>26</v>
      </c>
      <c r="C303">
        <v>1</v>
      </c>
      <c r="D303">
        <v>1</v>
      </c>
      <c r="E303">
        <v>56165</v>
      </c>
      <c r="F303">
        <v>8</v>
      </c>
      <c r="G303" t="s">
        <v>21</v>
      </c>
      <c r="H303" t="s">
        <v>20</v>
      </c>
      <c r="I303" t="s">
        <v>18</v>
      </c>
      <c r="K303">
        <v>49.611196999999997</v>
      </c>
      <c r="L303">
        <v>24.292811999999898</v>
      </c>
      <c r="M303">
        <f>SUM(K303:L303)</f>
        <v>73.904008999999888</v>
      </c>
      <c r="N303">
        <f>(L303-K303)/M303</f>
        <v>-0.3425847304169945</v>
      </c>
    </row>
    <row r="304" spans="1:14" x14ac:dyDescent="0.25">
      <c r="A304" t="s">
        <v>26</v>
      </c>
      <c r="C304">
        <v>1</v>
      </c>
      <c r="D304">
        <v>1</v>
      </c>
      <c r="E304">
        <v>56165</v>
      </c>
      <c r="F304">
        <v>9</v>
      </c>
      <c r="G304" t="s">
        <v>21</v>
      </c>
      <c r="H304" t="s">
        <v>20</v>
      </c>
      <c r="I304" t="s">
        <v>19</v>
      </c>
      <c r="K304">
        <v>31.997170000000001</v>
      </c>
      <c r="L304">
        <v>145.737829</v>
      </c>
      <c r="M304">
        <f>SUM(K304:L304)</f>
        <v>177.73499900000002</v>
      </c>
      <c r="N304">
        <f>(L304-K304)/M304</f>
        <v>0.63994519728778909</v>
      </c>
    </row>
    <row r="305" spans="1:14" x14ac:dyDescent="0.25">
      <c r="A305" t="s">
        <v>26</v>
      </c>
      <c r="C305">
        <v>1</v>
      </c>
      <c r="D305">
        <v>1</v>
      </c>
      <c r="E305">
        <v>56165</v>
      </c>
      <c r="F305">
        <v>10</v>
      </c>
      <c r="G305" t="s">
        <v>21</v>
      </c>
      <c r="H305" t="s">
        <v>20</v>
      </c>
      <c r="I305" t="s">
        <v>17</v>
      </c>
      <c r="K305">
        <v>61.355528</v>
      </c>
      <c r="L305">
        <v>64.830584000000002</v>
      </c>
      <c r="M305">
        <f>SUM(K305:L305)</f>
        <v>126.18611200000001</v>
      </c>
      <c r="N305">
        <f>(L305-K305)/M305</f>
        <v>2.753913204014085E-2</v>
      </c>
    </row>
    <row r="306" spans="1:14" x14ac:dyDescent="0.25">
      <c r="A306" t="s">
        <v>26</v>
      </c>
      <c r="C306">
        <v>1</v>
      </c>
      <c r="D306">
        <v>1</v>
      </c>
      <c r="E306">
        <v>56165</v>
      </c>
      <c r="F306">
        <v>11</v>
      </c>
      <c r="G306" t="s">
        <v>22</v>
      </c>
      <c r="H306" t="s">
        <v>20</v>
      </c>
      <c r="I306" t="s">
        <v>18</v>
      </c>
      <c r="K306">
        <v>21.961406</v>
      </c>
      <c r="L306">
        <v>35.935743000000002</v>
      </c>
      <c r="M306">
        <f>SUM(K306:L306)</f>
        <v>57.897148999999999</v>
      </c>
      <c r="N306">
        <f>(L306-K306)/M306</f>
        <v>0.24136485546119035</v>
      </c>
    </row>
    <row r="307" spans="1:14" x14ac:dyDescent="0.25">
      <c r="A307" t="s">
        <v>26</v>
      </c>
      <c r="C307">
        <v>1</v>
      </c>
      <c r="D307">
        <v>1</v>
      </c>
      <c r="E307">
        <v>56165</v>
      </c>
      <c r="F307">
        <v>12</v>
      </c>
      <c r="G307" t="s">
        <v>22</v>
      </c>
      <c r="H307" t="s">
        <v>20</v>
      </c>
      <c r="I307" t="s">
        <v>17</v>
      </c>
      <c r="K307">
        <v>24.083637</v>
      </c>
      <c r="L307">
        <v>40.141635000000001</v>
      </c>
      <c r="M307">
        <f>SUM(K307:L307)</f>
        <v>64.225272000000004</v>
      </c>
      <c r="N307">
        <f>(L307-K307)/M307</f>
        <v>0.25002615792736543</v>
      </c>
    </row>
    <row r="308" spans="1:14" x14ac:dyDescent="0.25">
      <c r="A308" t="s">
        <v>26</v>
      </c>
      <c r="C308">
        <v>1</v>
      </c>
      <c r="D308">
        <v>1</v>
      </c>
      <c r="E308">
        <v>56165</v>
      </c>
      <c r="F308">
        <v>13</v>
      </c>
      <c r="G308" t="s">
        <v>22</v>
      </c>
      <c r="H308" t="s">
        <v>20</v>
      </c>
      <c r="I308" t="s">
        <v>19</v>
      </c>
      <c r="K308">
        <v>26.746628000000001</v>
      </c>
      <c r="L308">
        <v>57.825763999999999</v>
      </c>
      <c r="M308">
        <f>SUM(K308:L308)</f>
        <v>84.572392000000008</v>
      </c>
      <c r="N308">
        <f>(L308-K308)/M308</f>
        <v>0.36748559742758602</v>
      </c>
    </row>
    <row r="309" spans="1:14" x14ac:dyDescent="0.25">
      <c r="A309" t="s">
        <v>26</v>
      </c>
      <c r="C309">
        <v>1</v>
      </c>
      <c r="D309">
        <v>1</v>
      </c>
      <c r="E309">
        <v>56165</v>
      </c>
      <c r="F309">
        <v>14</v>
      </c>
      <c r="G309" t="s">
        <v>22</v>
      </c>
      <c r="H309" t="s">
        <v>20</v>
      </c>
      <c r="I309" t="s">
        <v>17</v>
      </c>
      <c r="K309">
        <v>41.535823000000001</v>
      </c>
      <c r="L309">
        <v>57.599119999999999</v>
      </c>
      <c r="M309">
        <f>SUM(K309:L309)</f>
        <v>99.134942999999993</v>
      </c>
      <c r="N309">
        <f>(L309-K309)/M309</f>
        <v>0.16203466218768089</v>
      </c>
    </row>
    <row r="310" spans="1:14" x14ac:dyDescent="0.25">
      <c r="A310" t="s">
        <v>26</v>
      </c>
      <c r="C310">
        <v>1</v>
      </c>
      <c r="D310">
        <v>1</v>
      </c>
      <c r="E310">
        <v>56165</v>
      </c>
      <c r="F310">
        <v>15</v>
      </c>
      <c r="G310" t="s">
        <v>22</v>
      </c>
      <c r="H310" t="s">
        <v>20</v>
      </c>
      <c r="I310" t="s">
        <v>19</v>
      </c>
      <c r="K310">
        <v>74.654754999999994</v>
      </c>
      <c r="L310">
        <v>128.24699799999999</v>
      </c>
      <c r="M310">
        <f>SUM(K310:L310)</f>
        <v>202.90175299999999</v>
      </c>
      <c r="N310">
        <f>(L310-K310)/M310</f>
        <v>0.26412902898872442</v>
      </c>
    </row>
    <row r="311" spans="1:14" x14ac:dyDescent="0.25">
      <c r="A311" t="s">
        <v>26</v>
      </c>
      <c r="C311">
        <v>1</v>
      </c>
      <c r="D311">
        <v>1</v>
      </c>
      <c r="E311">
        <v>56165</v>
      </c>
      <c r="F311">
        <v>16</v>
      </c>
      <c r="G311" t="s">
        <v>23</v>
      </c>
      <c r="H311" t="s">
        <v>20</v>
      </c>
      <c r="I311" t="s">
        <v>17</v>
      </c>
      <c r="K311">
        <v>27.955760000000001</v>
      </c>
      <c r="L311">
        <v>48.587212999999998</v>
      </c>
      <c r="M311">
        <f>SUM(K311:L311)</f>
        <v>76.542973000000003</v>
      </c>
      <c r="N311">
        <f>(L311-K311)/M311</f>
        <v>0.26954078462565068</v>
      </c>
    </row>
    <row r="312" spans="1:14" x14ac:dyDescent="0.25">
      <c r="A312" t="s">
        <v>26</v>
      </c>
      <c r="C312">
        <v>1</v>
      </c>
      <c r="D312">
        <v>1</v>
      </c>
      <c r="E312">
        <v>56165</v>
      </c>
      <c r="F312">
        <v>17</v>
      </c>
      <c r="G312" t="s">
        <v>23</v>
      </c>
      <c r="H312" t="s">
        <v>20</v>
      </c>
      <c r="I312" t="s">
        <v>19</v>
      </c>
      <c r="K312">
        <v>50.854880999999999</v>
      </c>
      <c r="L312">
        <v>71.472966999999997</v>
      </c>
      <c r="M312">
        <f>SUM(K312:L312)</f>
        <v>122.32784799999999</v>
      </c>
      <c r="N312">
        <f>(L312-K312)/M312</f>
        <v>0.16854777008747837</v>
      </c>
    </row>
    <row r="313" spans="1:14" x14ac:dyDescent="0.25">
      <c r="A313" t="s">
        <v>26</v>
      </c>
      <c r="C313">
        <v>1</v>
      </c>
      <c r="D313">
        <v>1</v>
      </c>
      <c r="E313">
        <v>56165</v>
      </c>
      <c r="F313">
        <v>18</v>
      </c>
      <c r="G313" t="s">
        <v>23</v>
      </c>
      <c r="H313" t="s">
        <v>20</v>
      </c>
      <c r="I313" t="s">
        <v>17</v>
      </c>
      <c r="K313">
        <v>84.177622999999997</v>
      </c>
      <c r="L313">
        <v>153.26041799999999</v>
      </c>
      <c r="M313">
        <f>SUM(K313:L313)</f>
        <v>237.438041</v>
      </c>
      <c r="N313">
        <f>(L313-K313)/M313</f>
        <v>0.29095082956820717</v>
      </c>
    </row>
    <row r="314" spans="1:14" x14ac:dyDescent="0.25">
      <c r="A314" t="s">
        <v>26</v>
      </c>
      <c r="C314">
        <v>1</v>
      </c>
      <c r="D314">
        <v>1</v>
      </c>
      <c r="E314">
        <v>56165</v>
      </c>
      <c r="F314">
        <v>19</v>
      </c>
      <c r="G314" t="s">
        <v>23</v>
      </c>
      <c r="H314" t="s">
        <v>20</v>
      </c>
      <c r="I314" t="s">
        <v>19</v>
      </c>
      <c r="K314">
        <v>62.619236000000001</v>
      </c>
      <c r="L314">
        <v>105.636657</v>
      </c>
      <c r="M314">
        <f>SUM(K314:L314)</f>
        <v>168.25589300000001</v>
      </c>
      <c r="N314">
        <f>(L314-K314)/M314</f>
        <v>0.25566665293559732</v>
      </c>
    </row>
    <row r="315" spans="1:14" x14ac:dyDescent="0.25">
      <c r="A315" t="s">
        <v>26</v>
      </c>
      <c r="C315">
        <v>1</v>
      </c>
      <c r="D315">
        <v>1</v>
      </c>
      <c r="E315">
        <v>56165</v>
      </c>
      <c r="F315">
        <v>20</v>
      </c>
      <c r="G315" t="s">
        <v>23</v>
      </c>
      <c r="H315" t="s">
        <v>20</v>
      </c>
      <c r="I315" t="s">
        <v>18</v>
      </c>
      <c r="K315">
        <v>80.416400999999993</v>
      </c>
      <c r="L315">
        <v>118.844498</v>
      </c>
      <c r="M315">
        <f>SUM(K315:L315)</f>
        <v>199.26089899999999</v>
      </c>
      <c r="N315">
        <f>(L315-K315)/M315</f>
        <v>0.19285317487200543</v>
      </c>
    </row>
    <row r="316" spans="1:14" x14ac:dyDescent="0.25">
      <c r="A316" t="s">
        <v>26</v>
      </c>
      <c r="C316">
        <v>1</v>
      </c>
      <c r="D316">
        <v>1</v>
      </c>
      <c r="E316">
        <v>56165</v>
      </c>
      <c r="F316">
        <v>21</v>
      </c>
      <c r="G316" t="s">
        <v>24</v>
      </c>
      <c r="H316" t="s">
        <v>20</v>
      </c>
      <c r="I316" t="s">
        <v>18</v>
      </c>
      <c r="K316">
        <v>31.403046</v>
      </c>
      <c r="L316">
        <v>79.282996999999995</v>
      </c>
      <c r="M316">
        <f>SUM(K316:L316)</f>
        <v>110.686043</v>
      </c>
      <c r="N316">
        <f>(L316-K316)/M316</f>
        <v>0.4325744213297063</v>
      </c>
    </row>
    <row r="317" spans="1:14" x14ac:dyDescent="0.25">
      <c r="A317" t="s">
        <v>0</v>
      </c>
      <c r="C317">
        <v>1</v>
      </c>
      <c r="D317">
        <v>1</v>
      </c>
      <c r="E317">
        <v>56166</v>
      </c>
      <c r="F317">
        <v>1</v>
      </c>
      <c r="G317" t="s">
        <v>16</v>
      </c>
      <c r="K317">
        <v>27.896032999999999</v>
      </c>
      <c r="L317">
        <v>22.390505999999998</v>
      </c>
      <c r="M317">
        <f>SUM(K317:L317)</f>
        <v>50.286538999999998</v>
      </c>
      <c r="N317">
        <f>(L317-K317)/M317</f>
        <v>-0.1094831163465038</v>
      </c>
    </row>
    <row r="318" spans="1:14" x14ac:dyDescent="0.25">
      <c r="A318" t="s">
        <v>0</v>
      </c>
      <c r="C318">
        <v>1</v>
      </c>
      <c r="D318">
        <v>1</v>
      </c>
      <c r="E318">
        <v>56166</v>
      </c>
      <c r="F318">
        <v>2</v>
      </c>
      <c r="G318" t="s">
        <v>16</v>
      </c>
      <c r="K318">
        <v>39.116723999999998</v>
      </c>
      <c r="L318">
        <v>35.414189999999998</v>
      </c>
      <c r="M318">
        <f>SUM(K318:L318)</f>
        <v>74.530913999999996</v>
      </c>
      <c r="N318">
        <f>(L318-K318)/M318</f>
        <v>-4.9677828987847915E-2</v>
      </c>
    </row>
    <row r="319" spans="1:14" x14ac:dyDescent="0.25">
      <c r="A319" t="s">
        <v>0</v>
      </c>
      <c r="C319">
        <v>1</v>
      </c>
      <c r="D319">
        <v>1</v>
      </c>
      <c r="E319">
        <v>56166</v>
      </c>
      <c r="F319">
        <v>3</v>
      </c>
      <c r="G319" t="s">
        <v>16</v>
      </c>
      <c r="K319">
        <v>70.603981000000005</v>
      </c>
      <c r="L319">
        <v>29.704574000000001</v>
      </c>
      <c r="M319">
        <f>SUM(K319:L319)</f>
        <v>100.30855500000001</v>
      </c>
      <c r="N319">
        <f>(L319-K319)/M319</f>
        <v>-0.40773598024615149</v>
      </c>
    </row>
    <row r="320" spans="1:14" x14ac:dyDescent="0.25">
      <c r="A320" t="s">
        <v>0</v>
      </c>
      <c r="C320">
        <v>1</v>
      </c>
      <c r="D320">
        <v>1</v>
      </c>
      <c r="E320">
        <v>56166</v>
      </c>
      <c r="F320">
        <v>4</v>
      </c>
      <c r="G320" t="s">
        <v>16</v>
      </c>
      <c r="K320">
        <v>86.009956000000003</v>
      </c>
      <c r="L320">
        <v>127.37812099999999</v>
      </c>
      <c r="M320">
        <f>SUM(K320:L320)</f>
        <v>213.38807700000001</v>
      </c>
      <c r="N320">
        <f>(L320-K320)/M320</f>
        <v>0.19386352593636236</v>
      </c>
    </row>
    <row r="321" spans="1:14" x14ac:dyDescent="0.25">
      <c r="A321" t="s">
        <v>0</v>
      </c>
      <c r="C321">
        <v>1</v>
      </c>
      <c r="D321">
        <v>1</v>
      </c>
      <c r="E321">
        <v>56166</v>
      </c>
      <c r="F321">
        <v>5</v>
      </c>
      <c r="G321" t="s">
        <v>16</v>
      </c>
      <c r="K321">
        <v>67.156762999999998</v>
      </c>
      <c r="L321">
        <v>91.965664000000004</v>
      </c>
      <c r="M321">
        <f>SUM(K321:L321)</f>
        <v>159.12242700000002</v>
      </c>
      <c r="N321">
        <f>(L321-K321)/M321</f>
        <v>0.15591077554391503</v>
      </c>
    </row>
    <row r="322" spans="1:14" x14ac:dyDescent="0.25">
      <c r="A322" t="s">
        <v>0</v>
      </c>
      <c r="C322">
        <v>1</v>
      </c>
      <c r="D322">
        <v>1</v>
      </c>
      <c r="E322">
        <v>56166</v>
      </c>
      <c r="F322">
        <v>6</v>
      </c>
      <c r="G322" t="s">
        <v>21</v>
      </c>
      <c r="K322">
        <v>21.532427999999999</v>
      </c>
      <c r="L322">
        <v>91.131022000000002</v>
      </c>
      <c r="M322">
        <f>SUM(K322:L322)</f>
        <v>112.66345</v>
      </c>
      <c r="N322">
        <f>(L322-K322)/M322</f>
        <v>0.61775663713475848</v>
      </c>
    </row>
    <row r="323" spans="1:14" x14ac:dyDescent="0.25">
      <c r="A323" t="s">
        <v>0</v>
      </c>
      <c r="C323">
        <v>1</v>
      </c>
      <c r="D323">
        <v>1</v>
      </c>
      <c r="E323">
        <v>56166</v>
      </c>
      <c r="F323">
        <v>7</v>
      </c>
      <c r="G323" t="s">
        <v>21</v>
      </c>
      <c r="K323">
        <v>33.991430999999999</v>
      </c>
      <c r="L323">
        <v>63.114035000000001</v>
      </c>
      <c r="M323">
        <f>SUM(K323:L323)</f>
        <v>97.105466000000007</v>
      </c>
      <c r="N323">
        <f>(L323-K323)/M323</f>
        <v>0.29990694859545808</v>
      </c>
    </row>
    <row r="324" spans="1:14" x14ac:dyDescent="0.25">
      <c r="A324" t="s">
        <v>0</v>
      </c>
      <c r="C324">
        <v>1</v>
      </c>
      <c r="D324">
        <v>1</v>
      </c>
      <c r="E324">
        <v>56166</v>
      </c>
      <c r="F324">
        <v>8</v>
      </c>
      <c r="G324" t="s">
        <v>21</v>
      </c>
      <c r="K324">
        <v>63.520924999999998</v>
      </c>
      <c r="L324">
        <v>36.926881999999999</v>
      </c>
      <c r="M324">
        <f>SUM(K324:L324)</f>
        <v>100.447807</v>
      </c>
      <c r="N324">
        <f>(L324-K324)/M324</f>
        <v>-0.26475483929679022</v>
      </c>
    </row>
    <row r="325" spans="1:14" x14ac:dyDescent="0.25">
      <c r="A325" t="s">
        <v>0</v>
      </c>
      <c r="C325">
        <v>1</v>
      </c>
      <c r="D325">
        <v>1</v>
      </c>
      <c r="E325">
        <v>56166</v>
      </c>
      <c r="F325">
        <v>9</v>
      </c>
      <c r="G325" t="s">
        <v>21</v>
      </c>
      <c r="K325">
        <v>128.28476799999899</v>
      </c>
      <c r="L325">
        <v>31.974385999999999</v>
      </c>
      <c r="M325">
        <f>SUM(K325:L325)</f>
        <v>160.259153999999</v>
      </c>
      <c r="N325">
        <f>(L325-K325)/M325</f>
        <v>-0.60096649455668283</v>
      </c>
    </row>
    <row r="326" spans="1:14" x14ac:dyDescent="0.25">
      <c r="A326" t="s">
        <v>0</v>
      </c>
      <c r="C326">
        <v>1</v>
      </c>
      <c r="D326">
        <v>1</v>
      </c>
      <c r="E326">
        <v>56166</v>
      </c>
      <c r="F326">
        <v>10</v>
      </c>
      <c r="G326" t="s">
        <v>21</v>
      </c>
      <c r="K326">
        <v>105.438519</v>
      </c>
      <c r="L326">
        <v>77.059962999999996</v>
      </c>
      <c r="M326">
        <f>SUM(K326:L326)</f>
        <v>182.498482</v>
      </c>
      <c r="N326">
        <f>(L326-K326)/M326</f>
        <v>-0.15550023040739597</v>
      </c>
    </row>
    <row r="327" spans="1:14" x14ac:dyDescent="0.25">
      <c r="A327" t="s">
        <v>0</v>
      </c>
      <c r="C327">
        <v>1</v>
      </c>
      <c r="D327">
        <v>1</v>
      </c>
      <c r="E327">
        <v>56166</v>
      </c>
      <c r="F327">
        <v>11</v>
      </c>
      <c r="G327" t="s">
        <v>22</v>
      </c>
      <c r="K327">
        <v>22.220738000000001</v>
      </c>
      <c r="L327">
        <v>46.226492999999998</v>
      </c>
      <c r="M327">
        <f>SUM(K327:L327)</f>
        <v>68.447231000000002</v>
      </c>
      <c r="N327">
        <f>(L327-K327)/M327</f>
        <v>0.35071915473103649</v>
      </c>
    </row>
    <row r="328" spans="1:14" x14ac:dyDescent="0.25">
      <c r="A328" t="s">
        <v>0</v>
      </c>
      <c r="C328">
        <v>1</v>
      </c>
      <c r="D328">
        <v>1</v>
      </c>
      <c r="E328">
        <v>56166</v>
      </c>
      <c r="F328">
        <v>12</v>
      </c>
      <c r="G328" t="s">
        <v>22</v>
      </c>
      <c r="K328">
        <v>25.321166999999999</v>
      </c>
      <c r="L328">
        <v>34.694364999999998</v>
      </c>
      <c r="M328">
        <f>SUM(K328:L328)</f>
        <v>60.015531999999993</v>
      </c>
      <c r="N328">
        <f>(L328-K328)/M328</f>
        <v>0.15617953699052439</v>
      </c>
    </row>
    <row r="329" spans="1:14" x14ac:dyDescent="0.25">
      <c r="A329" t="s">
        <v>0</v>
      </c>
      <c r="C329">
        <v>1</v>
      </c>
      <c r="D329">
        <v>1</v>
      </c>
      <c r="E329">
        <v>56166</v>
      </c>
      <c r="F329">
        <v>13</v>
      </c>
      <c r="G329" t="s">
        <v>22</v>
      </c>
      <c r="K329">
        <v>54.224117</v>
      </c>
      <c r="L329">
        <v>52.060462000000001</v>
      </c>
      <c r="M329">
        <f>SUM(K329:L329)</f>
        <v>106.28457900000001</v>
      </c>
      <c r="N329">
        <f>(L329-K329)/M329</f>
        <v>-2.0357186530324388E-2</v>
      </c>
    </row>
    <row r="330" spans="1:14" x14ac:dyDescent="0.25">
      <c r="A330" t="s">
        <v>0</v>
      </c>
      <c r="C330">
        <v>1</v>
      </c>
      <c r="D330">
        <v>1</v>
      </c>
      <c r="E330">
        <v>56166</v>
      </c>
      <c r="F330">
        <v>14</v>
      </c>
      <c r="G330" t="s">
        <v>22</v>
      </c>
      <c r="K330">
        <v>76.435372000000001</v>
      </c>
      <c r="L330">
        <v>73.420603999999997</v>
      </c>
      <c r="M330">
        <f>SUM(K330:L330)</f>
        <v>149.855976</v>
      </c>
      <c r="N330">
        <f>(L330-K330)/M330</f>
        <v>-2.0117769611003058E-2</v>
      </c>
    </row>
    <row r="331" spans="1:14" x14ac:dyDescent="0.25">
      <c r="A331" t="s">
        <v>0</v>
      </c>
      <c r="C331">
        <v>1</v>
      </c>
      <c r="D331">
        <v>1</v>
      </c>
      <c r="E331">
        <v>56166</v>
      </c>
      <c r="F331">
        <v>15</v>
      </c>
      <c r="G331" t="s">
        <v>22</v>
      </c>
      <c r="K331">
        <v>73.567695999999998</v>
      </c>
      <c r="L331">
        <v>103.227662</v>
      </c>
      <c r="M331">
        <f>SUM(K331:L331)</f>
        <v>176.79535799999999</v>
      </c>
      <c r="N331">
        <f>(L331-K331)/M331</f>
        <v>0.16776439345200453</v>
      </c>
    </row>
    <row r="332" spans="1:14" x14ac:dyDescent="0.25">
      <c r="A332" t="s">
        <v>0</v>
      </c>
      <c r="C332">
        <v>1</v>
      </c>
      <c r="D332">
        <v>1</v>
      </c>
      <c r="E332">
        <v>56166</v>
      </c>
      <c r="F332">
        <v>16</v>
      </c>
      <c r="G332" t="s">
        <v>23</v>
      </c>
      <c r="K332">
        <v>27.880118</v>
      </c>
      <c r="L332">
        <v>42.028854000000003</v>
      </c>
      <c r="M332">
        <f>SUM(K332:L332)</f>
        <v>69.908972000000006</v>
      </c>
      <c r="N332">
        <f>(L332-K332)/M332</f>
        <v>0.20238798533613114</v>
      </c>
    </row>
    <row r="333" spans="1:14" x14ac:dyDescent="0.25">
      <c r="A333" t="s">
        <v>0</v>
      </c>
      <c r="C333">
        <v>1</v>
      </c>
      <c r="D333">
        <v>1</v>
      </c>
      <c r="E333">
        <v>56166</v>
      </c>
      <c r="F333">
        <v>17</v>
      </c>
      <c r="G333" t="s">
        <v>23</v>
      </c>
      <c r="K333">
        <v>78.514950999999996</v>
      </c>
      <c r="L333">
        <v>37.782778</v>
      </c>
      <c r="M333">
        <f>SUM(K333:L333)</f>
        <v>116.297729</v>
      </c>
      <c r="N333">
        <f>(L333-K333)/M333</f>
        <v>-0.35024048491952919</v>
      </c>
    </row>
    <row r="334" spans="1:14" x14ac:dyDescent="0.25">
      <c r="A334" t="s">
        <v>0</v>
      </c>
      <c r="C334">
        <v>1</v>
      </c>
      <c r="D334">
        <v>1</v>
      </c>
      <c r="E334">
        <v>56166</v>
      </c>
      <c r="F334">
        <v>18</v>
      </c>
      <c r="G334" t="s">
        <v>23</v>
      </c>
      <c r="K334">
        <v>221.04922999999999</v>
      </c>
      <c r="L334">
        <v>61.775120999999999</v>
      </c>
      <c r="M334">
        <f>SUM(K334:L334)</f>
        <v>282.82435099999998</v>
      </c>
      <c r="N334">
        <f>(L334-K334)/M334</f>
        <v>-0.56315557142390482</v>
      </c>
    </row>
    <row r="335" spans="1:14" x14ac:dyDescent="0.25">
      <c r="A335" t="s">
        <v>0</v>
      </c>
      <c r="C335">
        <v>1</v>
      </c>
      <c r="D335">
        <v>1</v>
      </c>
      <c r="E335">
        <v>56166</v>
      </c>
      <c r="F335">
        <v>19</v>
      </c>
      <c r="G335" t="s">
        <v>23</v>
      </c>
      <c r="K335">
        <v>63.170259999999999</v>
      </c>
      <c r="L335">
        <v>71.171888999999993</v>
      </c>
      <c r="M335">
        <f>SUM(K335:L335)</f>
        <v>134.34214900000001</v>
      </c>
      <c r="N335">
        <f>(L335-K335)/M335</f>
        <v>5.9561567680445501E-2</v>
      </c>
    </row>
    <row r="336" spans="1:14" x14ac:dyDescent="0.25">
      <c r="A336" t="s">
        <v>0</v>
      </c>
      <c r="C336">
        <v>1</v>
      </c>
      <c r="D336">
        <v>1</v>
      </c>
      <c r="E336">
        <v>56166</v>
      </c>
      <c r="F336">
        <v>20</v>
      </c>
      <c r="G336" t="s">
        <v>23</v>
      </c>
      <c r="K336">
        <v>150.01511600000001</v>
      </c>
      <c r="L336">
        <v>66.218605999999994</v>
      </c>
      <c r="M336">
        <f>SUM(K336:L336)</f>
        <v>216.233722</v>
      </c>
      <c r="N336">
        <f>(L336-K336)/M336</f>
        <v>-0.38752748287799443</v>
      </c>
    </row>
    <row r="337" spans="1:14" x14ac:dyDescent="0.25">
      <c r="A337" t="s">
        <v>0</v>
      </c>
      <c r="C337">
        <v>1</v>
      </c>
      <c r="D337">
        <v>1</v>
      </c>
      <c r="E337">
        <v>56166</v>
      </c>
      <c r="F337">
        <v>21</v>
      </c>
      <c r="G337" t="s">
        <v>24</v>
      </c>
      <c r="K337" s="6"/>
      <c r="L337" s="6"/>
    </row>
    <row r="338" spans="1:14" x14ac:dyDescent="0.25">
      <c r="A338" t="s">
        <v>0</v>
      </c>
      <c r="C338">
        <v>1</v>
      </c>
      <c r="D338">
        <v>4</v>
      </c>
      <c r="E338">
        <v>56166</v>
      </c>
      <c r="F338">
        <v>1</v>
      </c>
      <c r="G338" t="s">
        <v>16</v>
      </c>
      <c r="K338">
        <v>12.654256999999999</v>
      </c>
      <c r="L338">
        <v>30.305221</v>
      </c>
      <c r="M338">
        <f>SUM(K338:L338)</f>
        <v>42.959477999999997</v>
      </c>
      <c r="N338">
        <f>(L338-K338)/M338</f>
        <v>0.41087473176466444</v>
      </c>
    </row>
    <row r="339" spans="1:14" x14ac:dyDescent="0.25">
      <c r="A339" t="s">
        <v>0</v>
      </c>
      <c r="C339">
        <v>1</v>
      </c>
      <c r="D339">
        <v>4</v>
      </c>
      <c r="E339">
        <v>56166</v>
      </c>
      <c r="F339">
        <v>2</v>
      </c>
      <c r="G339" t="s">
        <v>16</v>
      </c>
      <c r="K339">
        <v>59.076751000000002</v>
      </c>
      <c r="L339">
        <v>34.386713</v>
      </c>
      <c r="M339">
        <f>SUM(K339:L339)</f>
        <v>93.463464000000002</v>
      </c>
      <c r="N339">
        <f>(L339-K339)/M339</f>
        <v>-0.26416780358151504</v>
      </c>
    </row>
    <row r="340" spans="1:14" x14ac:dyDescent="0.25">
      <c r="A340" t="s">
        <v>0</v>
      </c>
      <c r="C340">
        <v>1</v>
      </c>
      <c r="D340">
        <v>4</v>
      </c>
      <c r="E340">
        <v>56166</v>
      </c>
      <c r="F340">
        <v>3</v>
      </c>
      <c r="G340" t="s">
        <v>16</v>
      </c>
      <c r="K340">
        <v>121.176967</v>
      </c>
      <c r="L340">
        <v>124.154903</v>
      </c>
      <c r="M340">
        <f>SUM(K340:L340)</f>
        <v>245.33187000000001</v>
      </c>
      <c r="N340">
        <f>(L340-K340)/M340</f>
        <v>1.2138398488545331E-2</v>
      </c>
    </row>
    <row r="341" spans="1:14" x14ac:dyDescent="0.25">
      <c r="A341" t="s">
        <v>0</v>
      </c>
      <c r="C341">
        <v>1</v>
      </c>
      <c r="D341">
        <v>4</v>
      </c>
      <c r="E341">
        <v>56166</v>
      </c>
      <c r="F341">
        <v>4</v>
      </c>
      <c r="G341" t="s">
        <v>16</v>
      </c>
      <c r="K341">
        <v>68.396289999999993</v>
      </c>
      <c r="L341">
        <v>50.670279000000001</v>
      </c>
      <c r="M341">
        <f>SUM(K341:L341)</f>
        <v>119.06656899999999</v>
      </c>
      <c r="N341">
        <f>(L341-K341)/M341</f>
        <v>-0.14887479456975025</v>
      </c>
    </row>
    <row r="342" spans="1:14" x14ac:dyDescent="0.25">
      <c r="A342" t="s">
        <v>0</v>
      </c>
      <c r="C342">
        <v>1</v>
      </c>
      <c r="D342">
        <v>4</v>
      </c>
      <c r="E342">
        <v>56166</v>
      </c>
      <c r="F342">
        <v>5</v>
      </c>
      <c r="G342" t="s">
        <v>16</v>
      </c>
      <c r="K342">
        <v>54.517876000000001</v>
      </c>
      <c r="L342">
        <v>85.156778000000003</v>
      </c>
      <c r="M342">
        <f>SUM(K342:L342)</f>
        <v>139.674654</v>
      </c>
      <c r="N342">
        <f>(L342-K342)/M342</f>
        <v>0.21935906853937867</v>
      </c>
    </row>
    <row r="343" spans="1:14" x14ac:dyDescent="0.25">
      <c r="A343" t="s">
        <v>0</v>
      </c>
      <c r="C343">
        <v>1</v>
      </c>
      <c r="D343">
        <v>4</v>
      </c>
      <c r="E343">
        <v>56166</v>
      </c>
      <c r="F343">
        <v>6</v>
      </c>
      <c r="G343" t="s">
        <v>21</v>
      </c>
      <c r="K343">
        <v>39.418788999999997</v>
      </c>
      <c r="L343">
        <v>54.913778999999998</v>
      </c>
      <c r="M343">
        <f>SUM(K343:L343)</f>
        <v>94.332567999999995</v>
      </c>
      <c r="N343">
        <f>(L343-K343)/M343</f>
        <v>0.16425917716986144</v>
      </c>
    </row>
    <row r="344" spans="1:14" x14ac:dyDescent="0.25">
      <c r="A344" t="s">
        <v>0</v>
      </c>
      <c r="C344">
        <v>1</v>
      </c>
      <c r="D344">
        <v>4</v>
      </c>
      <c r="E344">
        <v>56166</v>
      </c>
      <c r="F344">
        <v>7</v>
      </c>
      <c r="G344" t="s">
        <v>21</v>
      </c>
      <c r="K344">
        <v>29.259630999999999</v>
      </c>
      <c r="L344">
        <v>57.52496</v>
      </c>
      <c r="M344">
        <f>SUM(K344:L344)</f>
        <v>86.784591000000006</v>
      </c>
      <c r="N344">
        <f>(L344-K344)/M344</f>
        <v>0.32569524928682325</v>
      </c>
    </row>
    <row r="345" spans="1:14" x14ac:dyDescent="0.25">
      <c r="A345" t="s">
        <v>0</v>
      </c>
      <c r="C345">
        <v>1</v>
      </c>
      <c r="D345">
        <v>4</v>
      </c>
      <c r="E345">
        <v>56166</v>
      </c>
      <c r="F345">
        <v>8</v>
      </c>
      <c r="G345" t="s">
        <v>21</v>
      </c>
      <c r="K345">
        <v>90.293009999999995</v>
      </c>
      <c r="L345">
        <v>68.628540000000001</v>
      </c>
      <c r="M345">
        <f>SUM(K345:L345)</f>
        <v>158.92155</v>
      </c>
      <c r="N345">
        <f>(L345-K345)/M345</f>
        <v>-0.13632178895813685</v>
      </c>
    </row>
    <row r="346" spans="1:14" x14ac:dyDescent="0.25">
      <c r="A346" t="s">
        <v>0</v>
      </c>
      <c r="C346">
        <v>1</v>
      </c>
      <c r="D346">
        <v>4</v>
      </c>
      <c r="E346">
        <v>56166</v>
      </c>
      <c r="F346">
        <v>9</v>
      </c>
      <c r="G346" t="s">
        <v>21</v>
      </c>
      <c r="K346">
        <v>62.488805999999997</v>
      </c>
      <c r="L346">
        <v>39.918004000000003</v>
      </c>
      <c r="M346">
        <f>SUM(K346:L346)</f>
        <v>102.40681000000001</v>
      </c>
      <c r="N346">
        <f>(L346-K346)/M346</f>
        <v>-0.22040333059881459</v>
      </c>
    </row>
    <row r="347" spans="1:14" x14ac:dyDescent="0.25">
      <c r="A347" t="s">
        <v>0</v>
      </c>
      <c r="C347">
        <v>1</v>
      </c>
      <c r="D347">
        <v>4</v>
      </c>
      <c r="E347">
        <v>56166</v>
      </c>
      <c r="F347">
        <v>10</v>
      </c>
      <c r="G347" t="s">
        <v>21</v>
      </c>
      <c r="K347">
        <v>164.14007000000001</v>
      </c>
      <c r="L347">
        <v>87.678612000000001</v>
      </c>
      <c r="M347">
        <f>SUM(K347:L347)</f>
        <v>251.81868200000002</v>
      </c>
      <c r="N347">
        <f>(L347-K347)/M347</f>
        <v>-0.30363695573627059</v>
      </c>
    </row>
    <row r="348" spans="1:14" x14ac:dyDescent="0.25">
      <c r="A348" t="s">
        <v>0</v>
      </c>
      <c r="C348">
        <v>1</v>
      </c>
      <c r="D348">
        <v>4</v>
      </c>
      <c r="E348">
        <v>56166</v>
      </c>
      <c r="F348">
        <v>11</v>
      </c>
      <c r="G348" t="s">
        <v>22</v>
      </c>
      <c r="K348">
        <v>22.116827999999899</v>
      </c>
      <c r="L348">
        <v>88.790547000000004</v>
      </c>
      <c r="M348">
        <f>SUM(K348:L348)</f>
        <v>110.9073749999999</v>
      </c>
      <c r="N348">
        <f>(L348-K348)/M348</f>
        <v>0.6011657836099733</v>
      </c>
    </row>
    <row r="349" spans="1:14" x14ac:dyDescent="0.25">
      <c r="A349" t="s">
        <v>0</v>
      </c>
      <c r="C349">
        <v>1</v>
      </c>
      <c r="D349">
        <v>4</v>
      </c>
      <c r="E349">
        <v>56166</v>
      </c>
      <c r="F349">
        <v>12</v>
      </c>
      <c r="G349" t="s">
        <v>22</v>
      </c>
      <c r="K349">
        <v>64.433931999999999</v>
      </c>
      <c r="L349">
        <v>64.783614999999998</v>
      </c>
      <c r="M349">
        <f>SUM(K349:L349)</f>
        <v>129.217547</v>
      </c>
      <c r="N349">
        <f>(L349-K349)/M349</f>
        <v>2.7061572372984212E-3</v>
      </c>
    </row>
    <row r="350" spans="1:14" x14ac:dyDescent="0.25">
      <c r="A350" t="s">
        <v>0</v>
      </c>
      <c r="C350">
        <v>1</v>
      </c>
      <c r="D350">
        <v>4</v>
      </c>
      <c r="E350">
        <v>56166</v>
      </c>
      <c r="F350">
        <v>13</v>
      </c>
      <c r="G350" t="s">
        <v>22</v>
      </c>
      <c r="K350">
        <v>63.871788000000002</v>
      </c>
      <c r="L350">
        <v>32.460352999999998</v>
      </c>
      <c r="M350">
        <f>SUM(K350:L350)</f>
        <v>96.332141000000007</v>
      </c>
      <c r="N350">
        <f>(L350-K350)/M350</f>
        <v>-0.32607429539015437</v>
      </c>
    </row>
    <row r="351" spans="1:14" x14ac:dyDescent="0.25">
      <c r="A351" t="s">
        <v>0</v>
      </c>
      <c r="C351">
        <v>1</v>
      </c>
      <c r="D351">
        <v>4</v>
      </c>
      <c r="E351">
        <v>56166</v>
      </c>
      <c r="F351">
        <v>14</v>
      </c>
      <c r="G351" t="s">
        <v>22</v>
      </c>
      <c r="K351">
        <v>49.217944000000003</v>
      </c>
      <c r="L351">
        <v>83.970734999999905</v>
      </c>
      <c r="M351">
        <f>SUM(K351:L351)</f>
        <v>133.18867899999992</v>
      </c>
      <c r="N351">
        <f>(L351-K351)/M351</f>
        <v>0.26092901634680171</v>
      </c>
    </row>
    <row r="352" spans="1:14" x14ac:dyDescent="0.25">
      <c r="A352" t="s">
        <v>0</v>
      </c>
      <c r="C352">
        <v>1</v>
      </c>
      <c r="D352">
        <v>4</v>
      </c>
      <c r="E352">
        <v>56166</v>
      </c>
      <c r="F352">
        <v>15</v>
      </c>
      <c r="G352" t="s">
        <v>22</v>
      </c>
      <c r="K352">
        <v>121.29189299999901</v>
      </c>
      <c r="L352">
        <v>52.372836999999997</v>
      </c>
      <c r="M352">
        <f>SUM(K352:L352)</f>
        <v>173.664729999999</v>
      </c>
      <c r="N352">
        <f>(L352-K352)/M352</f>
        <v>-0.39685119713138883</v>
      </c>
    </row>
    <row r="353" spans="1:14" x14ac:dyDescent="0.25">
      <c r="A353" t="s">
        <v>0</v>
      </c>
      <c r="C353">
        <v>1</v>
      </c>
      <c r="D353">
        <v>4</v>
      </c>
      <c r="E353">
        <v>56166</v>
      </c>
      <c r="F353">
        <v>16</v>
      </c>
      <c r="G353" t="s">
        <v>23</v>
      </c>
      <c r="K353">
        <v>43.363396999999999</v>
      </c>
      <c r="L353">
        <v>42.152585000000002</v>
      </c>
      <c r="M353">
        <f>SUM(K353:L353)</f>
        <v>85.515982000000008</v>
      </c>
      <c r="N353">
        <f>(L353-K353)/M353</f>
        <v>-1.4158897222275913E-2</v>
      </c>
    </row>
    <row r="354" spans="1:14" x14ac:dyDescent="0.25">
      <c r="A354" t="s">
        <v>0</v>
      </c>
      <c r="C354">
        <v>1</v>
      </c>
      <c r="D354">
        <v>4</v>
      </c>
      <c r="E354">
        <v>56166</v>
      </c>
      <c r="F354">
        <v>17</v>
      </c>
      <c r="G354" t="s">
        <v>23</v>
      </c>
      <c r="K354">
        <v>120.661689</v>
      </c>
      <c r="L354">
        <v>83.103532999999999</v>
      </c>
      <c r="M354">
        <f>SUM(K354:L354)</f>
        <v>203.76522199999999</v>
      </c>
      <c r="N354">
        <f>(L354-K354)/M354</f>
        <v>-0.18432073752016426</v>
      </c>
    </row>
    <row r="355" spans="1:14" x14ac:dyDescent="0.25">
      <c r="A355" t="s">
        <v>0</v>
      </c>
      <c r="C355">
        <v>1</v>
      </c>
      <c r="D355">
        <v>4</v>
      </c>
      <c r="E355">
        <v>56166</v>
      </c>
      <c r="F355">
        <v>18</v>
      </c>
      <c r="G355" t="s">
        <v>23</v>
      </c>
      <c r="K355">
        <v>68.537210999999999</v>
      </c>
      <c r="L355">
        <v>87.185896999999997</v>
      </c>
      <c r="M355">
        <f>SUM(K355:L355)</f>
        <v>155.723108</v>
      </c>
      <c r="N355">
        <f>(L355-K355)/M355</f>
        <v>0.11975541870125016</v>
      </c>
    </row>
    <row r="356" spans="1:14" x14ac:dyDescent="0.25">
      <c r="A356" t="s">
        <v>0</v>
      </c>
      <c r="C356">
        <v>1</v>
      </c>
      <c r="D356">
        <v>4</v>
      </c>
      <c r="E356">
        <v>56166</v>
      </c>
      <c r="F356">
        <v>19</v>
      </c>
      <c r="G356" t="s">
        <v>23</v>
      </c>
      <c r="K356">
        <v>58.551692000000003</v>
      </c>
      <c r="L356">
        <v>74.024991999999997</v>
      </c>
      <c r="M356">
        <f>SUM(K356:L356)</f>
        <v>132.576684</v>
      </c>
      <c r="N356">
        <f>(L356-K356)/M356</f>
        <v>0.11671207585792381</v>
      </c>
    </row>
    <row r="357" spans="1:14" x14ac:dyDescent="0.25">
      <c r="A357" t="s">
        <v>0</v>
      </c>
      <c r="C357">
        <v>1</v>
      </c>
      <c r="D357">
        <v>4</v>
      </c>
      <c r="E357">
        <v>56166</v>
      </c>
      <c r="F357">
        <v>20</v>
      </c>
      <c r="G357" t="s">
        <v>23</v>
      </c>
      <c r="K357">
        <v>44.52131</v>
      </c>
      <c r="L357">
        <v>75.622551000000001</v>
      </c>
      <c r="M357">
        <f>SUM(K357:L357)</f>
        <v>120.143861</v>
      </c>
      <c r="N357">
        <f>(L357-K357)/M357</f>
        <v>0.25886666818540149</v>
      </c>
    </row>
    <row r="358" spans="1:14" x14ac:dyDescent="0.25">
      <c r="A358" t="s">
        <v>0</v>
      </c>
      <c r="C358">
        <v>1</v>
      </c>
      <c r="D358">
        <v>4</v>
      </c>
      <c r="E358">
        <v>56166</v>
      </c>
      <c r="F358">
        <v>21</v>
      </c>
      <c r="G358" t="s">
        <v>24</v>
      </c>
      <c r="K358">
        <v>47.917068</v>
      </c>
      <c r="L358">
        <v>73.643463999999994</v>
      </c>
      <c r="M358">
        <f>SUM(K358:L358)</f>
        <v>121.56053199999999</v>
      </c>
      <c r="N358">
        <f>(L358-K358)/M358</f>
        <v>0.21163444727273811</v>
      </c>
    </row>
    <row r="359" spans="1:14" x14ac:dyDescent="0.25">
      <c r="A359" t="s">
        <v>26</v>
      </c>
      <c r="B359" t="s">
        <v>17</v>
      </c>
      <c r="C359">
        <v>1</v>
      </c>
      <c r="D359">
        <v>2</v>
      </c>
      <c r="E359">
        <v>56166</v>
      </c>
      <c r="F359">
        <v>1</v>
      </c>
      <c r="G359" t="s">
        <v>16</v>
      </c>
      <c r="H359" t="s">
        <v>17</v>
      </c>
      <c r="I359" t="s">
        <v>20</v>
      </c>
      <c r="K359">
        <v>33.383277999999997</v>
      </c>
      <c r="L359">
        <v>35.829863000000003</v>
      </c>
      <c r="M359">
        <f>SUM(K359:L359)</f>
        <v>69.213141000000007</v>
      </c>
      <c r="N359">
        <f>(L359-K359)/M359</f>
        <v>3.5348561915431717E-2</v>
      </c>
    </row>
    <row r="360" spans="1:14" x14ac:dyDescent="0.25">
      <c r="A360" t="s">
        <v>26</v>
      </c>
      <c r="B360" t="s">
        <v>17</v>
      </c>
      <c r="C360">
        <v>1</v>
      </c>
      <c r="D360">
        <v>2</v>
      </c>
      <c r="E360">
        <v>56166</v>
      </c>
      <c r="F360">
        <v>2</v>
      </c>
      <c r="G360" t="s">
        <v>16</v>
      </c>
      <c r="H360" t="s">
        <v>17</v>
      </c>
      <c r="I360" t="s">
        <v>18</v>
      </c>
      <c r="K360">
        <v>45.496971000000002</v>
      </c>
      <c r="L360">
        <v>49.147249000000002</v>
      </c>
      <c r="M360">
        <f>SUM(K360:L360)</f>
        <v>94.644220000000004</v>
      </c>
      <c r="N360">
        <f>(L360-K360)/M360</f>
        <v>3.8568419709095809E-2</v>
      </c>
    </row>
    <row r="361" spans="1:14" x14ac:dyDescent="0.25">
      <c r="A361" t="s">
        <v>26</v>
      </c>
      <c r="B361" t="s">
        <v>17</v>
      </c>
      <c r="C361">
        <v>1</v>
      </c>
      <c r="D361">
        <v>2</v>
      </c>
      <c r="E361">
        <v>56166</v>
      </c>
      <c r="F361">
        <v>3</v>
      </c>
      <c r="G361" t="s">
        <v>16</v>
      </c>
      <c r="H361" t="s">
        <v>17</v>
      </c>
      <c r="I361" t="s">
        <v>19</v>
      </c>
      <c r="K361">
        <v>66.615936000000005</v>
      </c>
      <c r="L361">
        <v>58.423781999999903</v>
      </c>
      <c r="M361">
        <f>SUM(K361:L361)</f>
        <v>125.03971799999991</v>
      </c>
      <c r="N361">
        <f>(L361-K361)/M361</f>
        <v>-6.5516414552375335E-2</v>
      </c>
    </row>
    <row r="362" spans="1:14" x14ac:dyDescent="0.25">
      <c r="A362" t="s">
        <v>26</v>
      </c>
      <c r="B362" t="s">
        <v>17</v>
      </c>
      <c r="C362">
        <v>1</v>
      </c>
      <c r="D362">
        <v>2</v>
      </c>
      <c r="E362">
        <v>56166</v>
      </c>
      <c r="F362">
        <v>4</v>
      </c>
      <c r="G362" t="s">
        <v>16</v>
      </c>
      <c r="H362" t="s">
        <v>17</v>
      </c>
      <c r="I362" t="s">
        <v>19</v>
      </c>
      <c r="K362">
        <v>91.000496999999996</v>
      </c>
      <c r="L362">
        <v>49.456060999999998</v>
      </c>
      <c r="M362">
        <f>SUM(K362:L362)</f>
        <v>140.456558</v>
      </c>
      <c r="N362">
        <f>(L362-K362)/M362</f>
        <v>-0.29578139028581346</v>
      </c>
    </row>
    <row r="363" spans="1:14" x14ac:dyDescent="0.25">
      <c r="A363" t="s">
        <v>26</v>
      </c>
      <c r="B363" t="s">
        <v>17</v>
      </c>
      <c r="C363">
        <v>1</v>
      </c>
      <c r="D363">
        <v>2</v>
      </c>
      <c r="E363">
        <v>56166</v>
      </c>
      <c r="F363">
        <v>5</v>
      </c>
      <c r="G363" t="s">
        <v>16</v>
      </c>
      <c r="H363" t="s">
        <v>17</v>
      </c>
      <c r="I363" t="s">
        <v>18</v>
      </c>
      <c r="K363">
        <v>55.785557999999902</v>
      </c>
      <c r="L363">
        <v>21.634423999999999</v>
      </c>
      <c r="M363">
        <f>SUM(K363:L363)</f>
        <v>77.419981999999905</v>
      </c>
      <c r="N363">
        <f>(L363-K363)/M363</f>
        <v>-0.4411152407656197</v>
      </c>
    </row>
    <row r="364" spans="1:14" x14ac:dyDescent="0.25">
      <c r="A364" t="s">
        <v>26</v>
      </c>
      <c r="B364" t="s">
        <v>17</v>
      </c>
      <c r="C364">
        <v>1</v>
      </c>
      <c r="D364">
        <v>2</v>
      </c>
      <c r="E364">
        <v>56166</v>
      </c>
      <c r="F364">
        <v>6</v>
      </c>
      <c r="G364" t="s">
        <v>21</v>
      </c>
      <c r="H364" t="s">
        <v>17</v>
      </c>
      <c r="I364" t="s">
        <v>18</v>
      </c>
      <c r="K364">
        <v>42.658875000000002</v>
      </c>
      <c r="L364">
        <v>62.491446000000003</v>
      </c>
      <c r="M364">
        <f>SUM(K364:L364)</f>
        <v>105.15032100000001</v>
      </c>
      <c r="N364">
        <f>(L364-K364)/M364</f>
        <v>0.18861160680622174</v>
      </c>
    </row>
    <row r="365" spans="1:14" x14ac:dyDescent="0.25">
      <c r="A365" t="s">
        <v>26</v>
      </c>
      <c r="B365" t="s">
        <v>17</v>
      </c>
      <c r="C365">
        <v>1</v>
      </c>
      <c r="D365">
        <v>2</v>
      </c>
      <c r="E365">
        <v>56166</v>
      </c>
      <c r="F365">
        <v>7</v>
      </c>
      <c r="G365" t="s">
        <v>21</v>
      </c>
      <c r="H365" t="s">
        <v>17</v>
      </c>
      <c r="I365" t="s">
        <v>19</v>
      </c>
      <c r="K365">
        <v>56.5184</v>
      </c>
      <c r="L365">
        <v>62.747881999999997</v>
      </c>
      <c r="M365">
        <f>SUM(K365:L365)</f>
        <v>119.26628199999999</v>
      </c>
      <c r="N365">
        <f>(L365-K365)/M365</f>
        <v>5.2231711222455963E-2</v>
      </c>
    </row>
    <row r="366" spans="1:14" x14ac:dyDescent="0.25">
      <c r="A366" t="s">
        <v>26</v>
      </c>
      <c r="B366" t="s">
        <v>17</v>
      </c>
      <c r="C366">
        <v>1</v>
      </c>
      <c r="D366">
        <v>2</v>
      </c>
      <c r="E366">
        <v>56166</v>
      </c>
      <c r="F366">
        <v>8</v>
      </c>
      <c r="G366" t="s">
        <v>21</v>
      </c>
      <c r="H366" t="s">
        <v>17</v>
      </c>
      <c r="I366" t="s">
        <v>18</v>
      </c>
      <c r="K366">
        <v>72.951606999999996</v>
      </c>
      <c r="L366">
        <v>58.004966000000003</v>
      </c>
      <c r="M366">
        <f>SUM(K366:L366)</f>
        <v>130.95657299999999</v>
      </c>
      <c r="N366">
        <f>(L366-K366)/M366</f>
        <v>-0.11413433214994098</v>
      </c>
    </row>
    <row r="367" spans="1:14" x14ac:dyDescent="0.25">
      <c r="A367" t="s">
        <v>26</v>
      </c>
      <c r="B367" t="s">
        <v>17</v>
      </c>
      <c r="C367">
        <v>1</v>
      </c>
      <c r="D367">
        <v>2</v>
      </c>
      <c r="E367">
        <v>56166</v>
      </c>
      <c r="F367">
        <v>9</v>
      </c>
      <c r="G367" t="s">
        <v>21</v>
      </c>
      <c r="H367" t="s">
        <v>17</v>
      </c>
      <c r="I367" t="s">
        <v>20</v>
      </c>
      <c r="K367">
        <v>36.649527999999997</v>
      </c>
      <c r="L367">
        <v>65.912217999999996</v>
      </c>
      <c r="M367">
        <f>SUM(K367:L367)</f>
        <v>102.561746</v>
      </c>
      <c r="N367">
        <f>(L367-K367)/M367</f>
        <v>0.28531778310404349</v>
      </c>
    </row>
    <row r="368" spans="1:14" x14ac:dyDescent="0.25">
      <c r="A368" t="s">
        <v>26</v>
      </c>
      <c r="B368" t="s">
        <v>17</v>
      </c>
      <c r="C368">
        <v>1</v>
      </c>
      <c r="D368">
        <v>2</v>
      </c>
      <c r="E368">
        <v>56166</v>
      </c>
      <c r="F368">
        <v>10</v>
      </c>
      <c r="G368" t="s">
        <v>21</v>
      </c>
      <c r="H368" t="s">
        <v>17</v>
      </c>
      <c r="I368" t="s">
        <v>19</v>
      </c>
      <c r="K368">
        <v>31.253644000000001</v>
      </c>
      <c r="L368">
        <v>163.87310600000001</v>
      </c>
      <c r="M368">
        <f>SUM(K368:L368)</f>
        <v>195.12675000000002</v>
      </c>
      <c r="N368">
        <f>(L368-K368)/M368</f>
        <v>0.67965802741038828</v>
      </c>
    </row>
    <row r="369" spans="1:14" x14ac:dyDescent="0.25">
      <c r="A369" t="s">
        <v>26</v>
      </c>
      <c r="B369" t="s">
        <v>17</v>
      </c>
      <c r="C369">
        <v>1</v>
      </c>
      <c r="D369">
        <v>2</v>
      </c>
      <c r="E369">
        <v>56166</v>
      </c>
      <c r="F369">
        <v>11</v>
      </c>
      <c r="G369" t="s">
        <v>22</v>
      </c>
      <c r="H369" t="s">
        <v>17</v>
      </c>
      <c r="I369" t="s">
        <v>20</v>
      </c>
      <c r="K369">
        <v>60.707391999999999</v>
      </c>
      <c r="L369">
        <v>70.174541000000005</v>
      </c>
      <c r="M369">
        <f>SUM(K369:L369)</f>
        <v>130.881933</v>
      </c>
      <c r="N369">
        <f>(L369-K369)/M369</f>
        <v>7.2333505343323487E-2</v>
      </c>
    </row>
    <row r="370" spans="1:14" x14ac:dyDescent="0.25">
      <c r="A370" t="s">
        <v>26</v>
      </c>
      <c r="B370" t="s">
        <v>17</v>
      </c>
      <c r="C370">
        <v>1</v>
      </c>
      <c r="D370">
        <v>2</v>
      </c>
      <c r="E370">
        <v>56166</v>
      </c>
      <c r="F370">
        <v>12</v>
      </c>
      <c r="G370" t="s">
        <v>22</v>
      </c>
      <c r="H370" t="s">
        <v>17</v>
      </c>
      <c r="I370" t="s">
        <v>18</v>
      </c>
      <c r="K370">
        <v>44.986238999999998</v>
      </c>
      <c r="L370">
        <v>58.619971</v>
      </c>
      <c r="M370">
        <f>SUM(K370:L370)</f>
        <v>103.60621</v>
      </c>
      <c r="N370">
        <f>(L370-K370)/M370</f>
        <v>0.13159184184036846</v>
      </c>
    </row>
    <row r="371" spans="1:14" x14ac:dyDescent="0.25">
      <c r="A371" t="s">
        <v>26</v>
      </c>
      <c r="B371" t="s">
        <v>17</v>
      </c>
      <c r="C371">
        <v>1</v>
      </c>
      <c r="D371">
        <v>2</v>
      </c>
      <c r="E371">
        <v>56166</v>
      </c>
      <c r="F371">
        <v>13</v>
      </c>
      <c r="G371" t="s">
        <v>22</v>
      </c>
      <c r="H371" t="s">
        <v>17</v>
      </c>
      <c r="I371" t="s">
        <v>19</v>
      </c>
      <c r="K371">
        <v>38.289878999999999</v>
      </c>
      <c r="L371">
        <v>62.937789000000002</v>
      </c>
      <c r="M371">
        <f>SUM(K371:L371)</f>
        <v>101.22766799999999</v>
      </c>
      <c r="N371">
        <f>(L371-K371)/M371</f>
        <v>0.24348985299157544</v>
      </c>
    </row>
    <row r="372" spans="1:14" x14ac:dyDescent="0.25">
      <c r="A372" t="s">
        <v>26</v>
      </c>
      <c r="B372" t="s">
        <v>17</v>
      </c>
      <c r="C372">
        <v>1</v>
      </c>
      <c r="D372">
        <v>2</v>
      </c>
      <c r="E372">
        <v>56166</v>
      </c>
      <c r="F372">
        <v>14</v>
      </c>
      <c r="G372" t="s">
        <v>22</v>
      </c>
      <c r="H372" t="s">
        <v>17</v>
      </c>
      <c r="I372" t="s">
        <v>19</v>
      </c>
      <c r="K372">
        <v>82.330134999999999</v>
      </c>
      <c r="L372">
        <v>82.611848999999907</v>
      </c>
      <c r="M372">
        <f>SUM(K372:L372)</f>
        <v>164.94198399999991</v>
      </c>
      <c r="N372">
        <f>(L372-K372)/M372</f>
        <v>1.7079581145326146E-3</v>
      </c>
    </row>
    <row r="373" spans="1:14" x14ac:dyDescent="0.25">
      <c r="A373" t="s">
        <v>26</v>
      </c>
      <c r="B373" t="s">
        <v>17</v>
      </c>
      <c r="C373">
        <v>1</v>
      </c>
      <c r="D373">
        <v>2</v>
      </c>
      <c r="E373">
        <v>56166</v>
      </c>
      <c r="F373">
        <v>15</v>
      </c>
      <c r="G373" t="s">
        <v>22</v>
      </c>
      <c r="H373" t="s">
        <v>17</v>
      </c>
      <c r="I373" t="s">
        <v>18</v>
      </c>
      <c r="K373">
        <v>79.23903</v>
      </c>
      <c r="L373">
        <v>117.804153</v>
      </c>
      <c r="M373">
        <f>SUM(K373:L373)</f>
        <v>197.043183</v>
      </c>
      <c r="N373">
        <f>(L373-K373)/M373</f>
        <v>0.1957191434529354</v>
      </c>
    </row>
    <row r="374" spans="1:14" x14ac:dyDescent="0.25">
      <c r="A374" t="s">
        <v>26</v>
      </c>
      <c r="B374" t="s">
        <v>17</v>
      </c>
      <c r="C374">
        <v>1</v>
      </c>
      <c r="D374">
        <v>2</v>
      </c>
      <c r="E374">
        <v>56166</v>
      </c>
      <c r="F374">
        <v>16</v>
      </c>
      <c r="G374" t="s">
        <v>23</v>
      </c>
      <c r="H374" t="s">
        <v>17</v>
      </c>
      <c r="I374" t="s">
        <v>19</v>
      </c>
      <c r="K374">
        <v>48.389273000000003</v>
      </c>
      <c r="L374">
        <v>95.999336</v>
      </c>
      <c r="M374">
        <f>SUM(K374:L374)</f>
        <v>144.388609</v>
      </c>
      <c r="N374">
        <f>(L374-K374)/M374</f>
        <v>0.32973558876794773</v>
      </c>
    </row>
    <row r="375" spans="1:14" x14ac:dyDescent="0.25">
      <c r="A375" t="s">
        <v>26</v>
      </c>
      <c r="B375" t="s">
        <v>17</v>
      </c>
      <c r="C375">
        <v>1</v>
      </c>
      <c r="D375">
        <v>2</v>
      </c>
      <c r="E375">
        <v>56166</v>
      </c>
      <c r="F375">
        <v>17</v>
      </c>
      <c r="G375" t="s">
        <v>23</v>
      </c>
      <c r="H375" t="s">
        <v>17</v>
      </c>
      <c r="I375" t="s">
        <v>18</v>
      </c>
      <c r="K375">
        <v>35.022993999999997</v>
      </c>
      <c r="L375">
        <v>55.639415</v>
      </c>
      <c r="M375">
        <f>SUM(K375:L375)</f>
        <v>90.662408999999997</v>
      </c>
      <c r="N375">
        <f>(L375-K375)/M375</f>
        <v>0.2273976748180164</v>
      </c>
    </row>
    <row r="376" spans="1:14" x14ac:dyDescent="0.25">
      <c r="A376" t="s">
        <v>26</v>
      </c>
      <c r="B376" t="s">
        <v>17</v>
      </c>
      <c r="C376">
        <v>1</v>
      </c>
      <c r="D376">
        <v>2</v>
      </c>
      <c r="E376">
        <v>56166</v>
      </c>
      <c r="F376">
        <v>18</v>
      </c>
      <c r="G376" t="s">
        <v>23</v>
      </c>
      <c r="H376" t="s">
        <v>17</v>
      </c>
      <c r="I376" t="s">
        <v>19</v>
      </c>
      <c r="K376">
        <v>48.111415999999998</v>
      </c>
      <c r="L376">
        <v>83.535689000000005</v>
      </c>
      <c r="M376">
        <f>SUM(K376:L376)</f>
        <v>131.64710500000001</v>
      </c>
      <c r="N376">
        <f>(L376-K376)/M376</f>
        <v>0.26908508926193253</v>
      </c>
    </row>
    <row r="377" spans="1:14" x14ac:dyDescent="0.25">
      <c r="A377" t="s">
        <v>26</v>
      </c>
      <c r="B377" t="s">
        <v>17</v>
      </c>
      <c r="C377">
        <v>1</v>
      </c>
      <c r="D377">
        <v>2</v>
      </c>
      <c r="E377">
        <v>56166</v>
      </c>
      <c r="F377">
        <v>19</v>
      </c>
      <c r="G377" t="s">
        <v>23</v>
      </c>
      <c r="H377" t="s">
        <v>17</v>
      </c>
      <c r="I377" t="s">
        <v>18</v>
      </c>
      <c r="K377">
        <v>32.324038000000002</v>
      </c>
      <c r="L377">
        <v>43.382429999999999</v>
      </c>
      <c r="M377">
        <f>SUM(K377:L377)</f>
        <v>75.706468000000001</v>
      </c>
      <c r="N377">
        <f>(L377-K377)/M377</f>
        <v>0.14606931603254822</v>
      </c>
    </row>
    <row r="378" spans="1:14" x14ac:dyDescent="0.25">
      <c r="A378" t="s">
        <v>26</v>
      </c>
      <c r="B378" t="s">
        <v>17</v>
      </c>
      <c r="C378">
        <v>1</v>
      </c>
      <c r="D378">
        <v>2</v>
      </c>
      <c r="E378">
        <v>56166</v>
      </c>
      <c r="F378">
        <v>20</v>
      </c>
      <c r="G378" t="s">
        <v>23</v>
      </c>
      <c r="H378" t="s">
        <v>17</v>
      </c>
      <c r="I378" t="s">
        <v>20</v>
      </c>
      <c r="K378">
        <v>69.711654999999993</v>
      </c>
      <c r="L378">
        <v>179.06494599999999</v>
      </c>
      <c r="M378">
        <f>SUM(K378:L378)</f>
        <v>248.77660099999997</v>
      </c>
      <c r="N378">
        <f>(L378-K378)/M378</f>
        <v>0.43956421367779686</v>
      </c>
    </row>
    <row r="379" spans="1:14" x14ac:dyDescent="0.25">
      <c r="A379" t="s">
        <v>26</v>
      </c>
      <c r="B379" t="s">
        <v>17</v>
      </c>
      <c r="C379">
        <v>1</v>
      </c>
      <c r="D379">
        <v>2</v>
      </c>
      <c r="E379">
        <v>56166</v>
      </c>
      <c r="F379">
        <v>21</v>
      </c>
      <c r="G379" t="s">
        <v>24</v>
      </c>
      <c r="H379" t="s">
        <v>17</v>
      </c>
      <c r="I379" t="s">
        <v>20</v>
      </c>
      <c r="K379">
        <v>57.797843999999998</v>
      </c>
      <c r="L379">
        <v>96.628822999999997</v>
      </c>
      <c r="M379">
        <f>SUM(K379:L379)</f>
        <v>154.42666700000001</v>
      </c>
      <c r="N379">
        <f>(L379-K379)/M379</f>
        <v>0.25145254867153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Genzel</dc:creator>
  <cp:lastModifiedBy>Lisa Genzel</cp:lastModifiedBy>
  <dcterms:created xsi:type="dcterms:W3CDTF">2019-05-06T10:27:52Z</dcterms:created>
  <dcterms:modified xsi:type="dcterms:W3CDTF">2019-05-06T10:30:41Z</dcterms:modified>
</cp:coreProperties>
</file>